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\Documents\Research PhD\Mineralogy Tables PlosOne\"/>
    </mc:Choice>
  </mc:AlternateContent>
  <bookViews>
    <workbookView xWindow="0" yWindow="0" windowWidth="19200" windowHeight="1218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F8" i="1"/>
  <c r="D8" i="1"/>
  <c r="C8" i="1"/>
  <c r="B8" i="1"/>
</calcChain>
</file>

<file path=xl/sharedStrings.xml><?xml version="1.0" encoding="utf-8"?>
<sst xmlns="http://schemas.openxmlformats.org/spreadsheetml/2006/main" count="67" uniqueCount="41">
  <si>
    <t>Sample</t>
  </si>
  <si>
    <t>UUIC-3245</t>
  </si>
  <si>
    <t>Min</t>
  </si>
  <si>
    <t>Max</t>
  </si>
  <si>
    <t>SD</t>
  </si>
  <si>
    <t>SiO2</t>
  </si>
  <si>
    <t>Al2O3</t>
  </si>
  <si>
    <t>Fe2O3</t>
  </si>
  <si>
    <t>FeO</t>
  </si>
  <si>
    <t>MgO</t>
  </si>
  <si>
    <t>MnO</t>
  </si>
  <si>
    <t>TiO2</t>
  </si>
  <si>
    <t>CaO</t>
  </si>
  <si>
    <t>Na2O</t>
  </si>
  <si>
    <t>K2O</t>
  </si>
  <si>
    <t>H2O</t>
  </si>
  <si>
    <t>F</t>
  </si>
  <si>
    <t>Cl</t>
  </si>
  <si>
    <t>Si</t>
  </si>
  <si>
    <t>Aliv</t>
  </si>
  <si>
    <t>Alvi</t>
  </si>
  <si>
    <t>Fe2</t>
  </si>
  <si>
    <t>Mg</t>
  </si>
  <si>
    <t>Mn</t>
  </si>
  <si>
    <t>Ti</t>
  </si>
  <si>
    <t>H</t>
  </si>
  <si>
    <t>O</t>
  </si>
  <si>
    <t>Total</t>
  </si>
  <si>
    <t>Fe3</t>
  </si>
  <si>
    <t>apfu</t>
  </si>
  <si>
    <t>–</t>
  </si>
  <si>
    <t>Fe2O3*</t>
  </si>
  <si>
    <t>* Total Fe as Fe2O3.</t>
  </si>
  <si>
    <t>5c</t>
  </si>
  <si>
    <t>TX-18</t>
  </si>
  <si>
    <t>TX-8</t>
  </si>
  <si>
    <t>TX-17</t>
  </si>
  <si>
    <t>Table S1. Anayses and structural formulae of odinite. Oxide values in weight percent. Calculated Fe values in italics.</t>
  </si>
  <si>
    <t>Avg</t>
  </si>
  <si>
    <t>Published analyses [22] ----------------------------------------------&gt;</t>
  </si>
  <si>
    <t>MGB pellets ---------------------------------------------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Arial"/>
      <family val="2"/>
    </font>
    <font>
      <sz val="12"/>
      <color indexed="8"/>
      <name val="Arial"/>
      <family val="2"/>
    </font>
    <font>
      <sz val="1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2" fontId="5" fillId="0" borderId="0" xfId="0" applyNumberFormat="1" applyFont="1" applyFill="1"/>
    <xf numFmtId="2" fontId="5" fillId="0" borderId="0" xfId="0" applyNumberFormat="1" applyFont="1" applyFill="1" applyAlignment="1">
      <alignment horizontal="left"/>
    </xf>
    <xf numFmtId="0" fontId="5" fillId="0" borderId="0" xfId="0" applyFont="1" applyFill="1"/>
    <xf numFmtId="0" fontId="5" fillId="0" borderId="1" xfId="0" applyFont="1" applyFill="1" applyBorder="1"/>
    <xf numFmtId="0" fontId="5" fillId="0" borderId="0" xfId="0" applyFont="1" applyFill="1" applyBorder="1"/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left"/>
    </xf>
    <xf numFmtId="164" fontId="5" fillId="0" borderId="0" xfId="0" applyNumberFormat="1" applyFont="1" applyFill="1"/>
    <xf numFmtId="1" fontId="5" fillId="0" borderId="0" xfId="0" applyNumberFormat="1" applyFont="1" applyFill="1" applyAlignment="1">
      <alignment horizontal="left" vertical="top" wrapText="1"/>
    </xf>
    <xf numFmtId="2" fontId="5" fillId="0" borderId="0" xfId="0" applyNumberFormat="1" applyFont="1" applyFill="1" applyAlignment="1">
      <alignment horizontal="left" vertical="top" wrapText="1"/>
    </xf>
    <xf numFmtId="2" fontId="5" fillId="0" borderId="0" xfId="2" applyNumberFormat="1" applyFont="1" applyFill="1" applyAlignment="1">
      <alignment horizontal="left" vertical="top" wrapText="1"/>
    </xf>
    <xf numFmtId="0" fontId="5" fillId="0" borderId="0" xfId="2" applyFont="1" applyFill="1" applyAlignment="1">
      <alignment horizontal="left" vertical="top" wrapText="1"/>
    </xf>
    <xf numFmtId="0" fontId="5" fillId="0" borderId="0" xfId="1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1" fontId="7" fillId="0" borderId="0" xfId="0" applyNumberFormat="1" applyFont="1" applyFill="1" applyAlignment="1">
      <alignment horizontal="left" vertical="top" wrapText="1"/>
    </xf>
    <xf numFmtId="2" fontId="7" fillId="0" borderId="0" xfId="0" applyNumberFormat="1" applyFont="1" applyFill="1" applyAlignment="1">
      <alignment horizontal="left" vertical="top" wrapText="1"/>
    </xf>
    <xf numFmtId="2" fontId="5" fillId="0" borderId="0" xfId="0" applyNumberFormat="1" applyFont="1" applyFill="1" applyAlignment="1">
      <alignment horizontal="left" vertical="top"/>
    </xf>
    <xf numFmtId="0" fontId="5" fillId="0" borderId="0" xfId="0" applyFont="1" applyFill="1" applyAlignment="1">
      <alignment horizontal="left"/>
    </xf>
    <xf numFmtId="164" fontId="5" fillId="0" borderId="0" xfId="2" applyNumberFormat="1" applyFont="1" applyFill="1" applyBorder="1" applyAlignment="1">
      <alignment horizontal="left"/>
    </xf>
    <xf numFmtId="164" fontId="5" fillId="0" borderId="0" xfId="2" applyNumberFormat="1" applyFont="1" applyFill="1" applyAlignment="1">
      <alignment horizontal="left"/>
    </xf>
    <xf numFmtId="164" fontId="5" fillId="0" borderId="0" xfId="2" applyNumberFormat="1" applyFont="1" applyFill="1" applyAlignment="1">
      <alignment horizontal="left" vertical="center"/>
    </xf>
    <xf numFmtId="164" fontId="5" fillId="0" borderId="0" xfId="2" applyNumberFormat="1" applyFont="1" applyFill="1" applyBorder="1" applyAlignment="1">
      <alignment horizontal="left" vertical="center"/>
    </xf>
    <xf numFmtId="164" fontId="6" fillId="0" borderId="0" xfId="0" applyNumberFormat="1" applyFont="1" applyFill="1" applyAlignment="1">
      <alignment horizontal="left"/>
    </xf>
    <xf numFmtId="164" fontId="6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Alignment="1">
      <alignment horizontal="left"/>
    </xf>
    <xf numFmtId="2" fontId="5" fillId="0" borderId="0" xfId="2" applyNumberFormat="1" applyFont="1" applyFill="1" applyBorder="1" applyAlignment="1">
      <alignment horizontal="left"/>
    </xf>
    <xf numFmtId="2" fontId="5" fillId="0" borderId="0" xfId="2" applyNumberFormat="1" applyFont="1" applyFill="1" applyAlignment="1">
      <alignment horizontal="left"/>
    </xf>
    <xf numFmtId="2" fontId="5" fillId="0" borderId="0" xfId="2" applyNumberFormat="1" applyFont="1" applyFill="1" applyAlignment="1">
      <alignment horizontal="left" vertical="center"/>
    </xf>
    <xf numFmtId="164" fontId="5" fillId="0" borderId="0" xfId="0" applyNumberFormat="1" applyFont="1" applyFill="1" applyBorder="1" applyAlignment="1">
      <alignment horizontal="left"/>
    </xf>
    <xf numFmtId="2" fontId="5" fillId="0" borderId="0" xfId="2" applyNumberFormat="1" applyFont="1" applyFill="1" applyBorder="1" applyAlignment="1">
      <alignment horizontal="left" vertical="center"/>
    </xf>
    <xf numFmtId="2" fontId="5" fillId="0" borderId="0" xfId="1" applyNumberFormat="1" applyFont="1" applyFill="1" applyAlignment="1">
      <alignment horizontal="left" vertical="center"/>
    </xf>
    <xf numFmtId="2" fontId="5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49" fontId="8" fillId="0" borderId="0" xfId="1" applyNumberFormat="1" applyFont="1" applyFill="1" applyAlignment="1">
      <alignment horizontal="left" vertical="top" wrapText="1"/>
    </xf>
    <xf numFmtId="164" fontId="8" fillId="0" borderId="0" xfId="0" applyNumberFormat="1" applyFont="1" applyFill="1" applyAlignment="1">
      <alignment horizontal="left"/>
    </xf>
    <xf numFmtId="2" fontId="8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2" fontId="7" fillId="0" borderId="0" xfId="0" applyNumberFormat="1" applyFont="1" applyFill="1" applyAlignment="1">
      <alignment horizontal="left" vertical="top"/>
    </xf>
    <xf numFmtId="0" fontId="8" fillId="0" borderId="1" xfId="0" applyFont="1" applyFill="1" applyBorder="1"/>
    <xf numFmtId="0" fontId="8" fillId="0" borderId="0" xfId="0" applyFont="1" applyFill="1" applyBorder="1"/>
    <xf numFmtId="0" fontId="8" fillId="0" borderId="0" xfId="0" applyFont="1" applyFill="1"/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2"/>
    <cellStyle name="Normal 3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T32"/>
  <sheetViews>
    <sheetView tabSelected="1" workbookViewId="0">
      <selection activeCell="D35" sqref="D35"/>
    </sheetView>
  </sheetViews>
  <sheetFormatPr defaultColWidth="10.6640625" defaultRowHeight="14.25" x14ac:dyDescent="0.2"/>
  <cols>
    <col min="1" max="1" width="10.6640625" style="3"/>
    <col min="2" max="38" width="6.6640625" style="3" customWidth="1"/>
    <col min="39" max="42" width="6.6640625" style="6" customWidth="1"/>
    <col min="43" max="16384" width="10.6640625" style="3"/>
  </cols>
  <sheetData>
    <row r="3" spans="1:42" ht="15" x14ac:dyDescent="0.25">
      <c r="A3" s="42" t="s">
        <v>37</v>
      </c>
    </row>
    <row r="4" spans="1:42" ht="15" x14ac:dyDescent="0.25">
      <c r="A4" s="4"/>
      <c r="B4" s="40" t="s">
        <v>39</v>
      </c>
      <c r="C4" s="4"/>
      <c r="E4" s="4"/>
      <c r="F4" s="4"/>
      <c r="G4" s="4"/>
      <c r="H4" s="4"/>
      <c r="I4" s="41" t="s">
        <v>40</v>
      </c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</row>
    <row r="5" spans="1:42" ht="28.5" x14ac:dyDescent="0.2">
      <c r="A5" s="35" t="s">
        <v>0</v>
      </c>
      <c r="B5" s="9">
        <v>699</v>
      </c>
      <c r="C5" s="9">
        <v>699</v>
      </c>
      <c r="D5" s="9">
        <v>699</v>
      </c>
      <c r="E5" s="9">
        <v>669</v>
      </c>
      <c r="F5" s="9">
        <v>508</v>
      </c>
      <c r="G5" s="9">
        <v>508</v>
      </c>
      <c r="H5" s="10" t="s">
        <v>33</v>
      </c>
      <c r="I5" s="11" t="s">
        <v>34</v>
      </c>
      <c r="J5" s="10" t="s">
        <v>34</v>
      </c>
      <c r="K5" s="12" t="s">
        <v>34</v>
      </c>
      <c r="L5" s="12" t="s">
        <v>34</v>
      </c>
      <c r="M5" s="13" t="s">
        <v>35</v>
      </c>
      <c r="N5" s="13" t="s">
        <v>35</v>
      </c>
      <c r="O5" s="13" t="s">
        <v>35</v>
      </c>
      <c r="P5" s="13" t="s">
        <v>35</v>
      </c>
      <c r="Q5" s="10" t="s">
        <v>35</v>
      </c>
      <c r="R5" s="13" t="s">
        <v>35</v>
      </c>
      <c r="S5" s="13" t="s">
        <v>35</v>
      </c>
      <c r="T5" s="12">
        <v>9</v>
      </c>
      <c r="U5" s="12">
        <v>9</v>
      </c>
      <c r="V5" s="10">
        <v>9</v>
      </c>
      <c r="W5" s="13" t="s">
        <v>1</v>
      </c>
      <c r="X5" s="9">
        <v>9</v>
      </c>
      <c r="Y5" s="14">
        <v>9</v>
      </c>
      <c r="Z5" s="10" t="s">
        <v>36</v>
      </c>
      <c r="AA5" s="10">
        <v>3</v>
      </c>
      <c r="AB5" s="10" t="s">
        <v>36</v>
      </c>
      <c r="AC5" s="9">
        <v>1</v>
      </c>
      <c r="AD5" s="9">
        <v>1</v>
      </c>
      <c r="AE5" s="15">
        <v>1</v>
      </c>
      <c r="AF5" s="16" t="s">
        <v>36</v>
      </c>
      <c r="AG5" s="16" t="s">
        <v>36</v>
      </c>
      <c r="AH5" s="16" t="s">
        <v>36</v>
      </c>
      <c r="AI5" s="16" t="s">
        <v>36</v>
      </c>
      <c r="AJ5" s="9">
        <v>9</v>
      </c>
      <c r="AK5" s="9">
        <v>3</v>
      </c>
      <c r="AL5" s="9">
        <v>1</v>
      </c>
      <c r="AM5" s="17" t="s">
        <v>2</v>
      </c>
      <c r="AN5" s="17" t="s">
        <v>3</v>
      </c>
      <c r="AO5" s="39" t="s">
        <v>38</v>
      </c>
      <c r="AP5" s="17" t="s">
        <v>4</v>
      </c>
    </row>
    <row r="6" spans="1:42" s="8" customFormat="1" ht="15" x14ac:dyDescent="0.25">
      <c r="A6" s="36" t="s">
        <v>5</v>
      </c>
      <c r="B6" s="7">
        <v>36</v>
      </c>
      <c r="C6" s="7">
        <v>36</v>
      </c>
      <c r="D6" s="7">
        <v>33.487229716557344</v>
      </c>
      <c r="E6" s="7">
        <v>33.487229716557344</v>
      </c>
      <c r="F6" s="7">
        <v>36.9</v>
      </c>
      <c r="G6" s="7">
        <v>37.5</v>
      </c>
      <c r="H6" s="7">
        <v>33.867055200000003</v>
      </c>
      <c r="I6" s="7">
        <v>33.123964399999998</v>
      </c>
      <c r="J6" s="7">
        <v>33.334755200000004</v>
      </c>
      <c r="K6" s="7">
        <v>35.4916348</v>
      </c>
      <c r="L6" s="7">
        <v>35.459696799999996</v>
      </c>
      <c r="M6" s="7">
        <v>34.00100951017486</v>
      </c>
      <c r="N6" s="7">
        <v>33.672234379793437</v>
      </c>
      <c r="O6" s="7">
        <v>33.768036404540339</v>
      </c>
      <c r="P6" s="7">
        <v>34.571467021167813</v>
      </c>
      <c r="Q6" s="7">
        <v>31.8123772</v>
      </c>
      <c r="R6" s="7">
        <v>33.254189180897839</v>
      </c>
      <c r="S6" s="7">
        <v>33.844242560589016</v>
      </c>
      <c r="T6" s="19">
        <v>33.028150400000001</v>
      </c>
      <c r="U6" s="20">
        <v>33.718011199999999</v>
      </c>
      <c r="V6" s="7">
        <v>34.375934000000001</v>
      </c>
      <c r="W6" s="21">
        <v>34.812420000000003</v>
      </c>
      <c r="X6" s="7">
        <v>32.461783199999999</v>
      </c>
      <c r="Y6" s="7">
        <v>34.269473999999995</v>
      </c>
      <c r="Z6" s="7">
        <v>35.329815599999996</v>
      </c>
      <c r="AA6" s="7">
        <v>34.703830799999999</v>
      </c>
      <c r="AB6" s="7">
        <v>36.104844400000005</v>
      </c>
      <c r="AC6" s="7">
        <v>34.0416496</v>
      </c>
      <c r="AD6" s="7">
        <v>35.255293600000002</v>
      </c>
      <c r="AE6" s="7">
        <v>34.386579999999995</v>
      </c>
      <c r="AF6" s="7">
        <v>34.437680799999995</v>
      </c>
      <c r="AG6" s="7">
        <v>32.747095999999999</v>
      </c>
      <c r="AH6" s="7">
        <v>32.644894399999998</v>
      </c>
      <c r="AI6" s="7">
        <v>31.4504132</v>
      </c>
      <c r="AJ6" s="7">
        <v>27.99898</v>
      </c>
      <c r="AK6" s="7">
        <v>30.432655599999997</v>
      </c>
      <c r="AL6" s="7">
        <v>34.163014000000004</v>
      </c>
      <c r="AM6" s="7">
        <v>27.99898</v>
      </c>
      <c r="AN6" s="7">
        <v>36.104844400000005</v>
      </c>
      <c r="AO6" s="7">
        <v>33.631070434102028</v>
      </c>
      <c r="AP6" s="7">
        <v>1.6203493263619015</v>
      </c>
    </row>
    <row r="7" spans="1:42" s="8" customFormat="1" ht="15" x14ac:dyDescent="0.25">
      <c r="A7" s="36" t="s">
        <v>6</v>
      </c>
      <c r="B7" s="7">
        <v>12.2</v>
      </c>
      <c r="C7" s="7">
        <v>12.2</v>
      </c>
      <c r="D7" s="7">
        <v>12.2</v>
      </c>
      <c r="E7" s="7">
        <v>12.2</v>
      </c>
      <c r="F7" s="7">
        <v>11</v>
      </c>
      <c r="G7" s="7">
        <v>10.8</v>
      </c>
      <c r="H7" s="7">
        <v>14.51136</v>
      </c>
      <c r="I7" s="7">
        <v>11.9813195</v>
      </c>
      <c r="J7" s="7">
        <v>12.055009999999999</v>
      </c>
      <c r="K7" s="7">
        <v>14.658740999999999</v>
      </c>
      <c r="L7" s="7">
        <v>14.932718499999998</v>
      </c>
      <c r="M7" s="7">
        <v>15.903922081921772</v>
      </c>
      <c r="N7" s="7">
        <v>15.387951442357046</v>
      </c>
      <c r="O7" s="7">
        <v>15.436444923519147</v>
      </c>
      <c r="P7" s="7">
        <v>15.740983985217126</v>
      </c>
      <c r="Q7" s="7">
        <v>16.090982</v>
      </c>
      <c r="R7" s="7">
        <v>15.921379735140132</v>
      </c>
      <c r="S7" s="7">
        <v>16.497482291345861</v>
      </c>
      <c r="T7" s="22">
        <v>13.373881000000001</v>
      </c>
      <c r="U7" s="21">
        <v>13.196268</v>
      </c>
      <c r="V7" s="7">
        <v>12.672876499999999</v>
      </c>
      <c r="W7" s="21">
        <v>13.118798499999999</v>
      </c>
      <c r="X7" s="7">
        <v>12.383783000000001</v>
      </c>
      <c r="Y7" s="7">
        <v>13.1263565</v>
      </c>
      <c r="Z7" s="7">
        <v>13.5042565</v>
      </c>
      <c r="AA7" s="7">
        <v>14.787227</v>
      </c>
      <c r="AB7" s="7">
        <v>13.326643499999999</v>
      </c>
      <c r="AC7" s="7">
        <v>13.479693000000001</v>
      </c>
      <c r="AD7" s="7">
        <v>15.970053999999999</v>
      </c>
      <c r="AE7" s="7">
        <v>14.979956</v>
      </c>
      <c r="AF7" s="7">
        <v>15.38053</v>
      </c>
      <c r="AG7" s="7">
        <v>15.189690499999999</v>
      </c>
      <c r="AH7" s="7">
        <v>15.826451999999998</v>
      </c>
      <c r="AI7" s="7">
        <v>15.093326000000001</v>
      </c>
      <c r="AJ7" s="7">
        <v>11.461706999999999</v>
      </c>
      <c r="AK7" s="7">
        <v>15.161347999999998</v>
      </c>
      <c r="AL7" s="7">
        <v>14.764552999999999</v>
      </c>
      <c r="AM7" s="7">
        <v>11.461706999999999</v>
      </c>
      <c r="AN7" s="7">
        <v>16.497482291345861</v>
      </c>
      <c r="AO7" s="7">
        <v>14.38437727288713</v>
      </c>
      <c r="AP7" s="7">
        <v>1.4071405010086768</v>
      </c>
    </row>
    <row r="8" spans="1:42" s="8" customFormat="1" ht="15" x14ac:dyDescent="0.25">
      <c r="A8" s="36" t="s">
        <v>31</v>
      </c>
      <c r="B8" s="23">
        <f>B9+1.111*B10</f>
        <v>26.39931</v>
      </c>
      <c r="C8" s="23">
        <f t="shared" ref="C8:G8" si="0">C9+1.111*C10</f>
        <v>26.39931</v>
      </c>
      <c r="D8" s="23">
        <f t="shared" si="0"/>
        <v>26.39931</v>
      </c>
      <c r="E8" s="23">
        <v>26.3931</v>
      </c>
      <c r="F8" s="23">
        <f t="shared" si="0"/>
        <v>25.121499999999997</v>
      </c>
      <c r="G8" s="23">
        <f t="shared" si="0"/>
        <v>26.277100000000001</v>
      </c>
      <c r="H8" s="7">
        <v>22.822301099999997</v>
      </c>
      <c r="I8" s="7">
        <v>33.4664176</v>
      </c>
      <c r="J8" s="7">
        <v>33.682302300000003</v>
      </c>
      <c r="K8" s="7">
        <v>26.047704299999999</v>
      </c>
      <c r="L8" s="7">
        <v>26.240713799999998</v>
      </c>
      <c r="M8" s="7">
        <v>32.198273700000001</v>
      </c>
      <c r="N8" s="7">
        <v>33.024640300000002</v>
      </c>
      <c r="O8" s="7">
        <v>31.672144099999997</v>
      </c>
      <c r="P8" s="7">
        <v>30.901535800000001</v>
      </c>
      <c r="Q8" s="7">
        <v>23.324125800000001</v>
      </c>
      <c r="R8" s="7">
        <v>32.411299</v>
      </c>
      <c r="S8" s="7">
        <v>30.455469399999998</v>
      </c>
      <c r="T8" s="19">
        <v>38.188716700000001</v>
      </c>
      <c r="U8" s="20">
        <v>37.639711900000002</v>
      </c>
      <c r="V8" s="7">
        <v>33.246243800000002</v>
      </c>
      <c r="W8" s="21">
        <v>38.051465499999999</v>
      </c>
      <c r="X8" s="7">
        <v>32.527104700000002</v>
      </c>
      <c r="Y8" s="7">
        <v>36.294364199999997</v>
      </c>
      <c r="Z8" s="7">
        <v>32.224008300000001</v>
      </c>
      <c r="AA8" s="7">
        <v>30.7314015</v>
      </c>
      <c r="AB8" s="7">
        <v>30.451180299999997</v>
      </c>
      <c r="AC8" s="7">
        <v>27.0313379</v>
      </c>
      <c r="AD8" s="7">
        <v>25.384323499999997</v>
      </c>
      <c r="AE8" s="7">
        <v>27.333004599999999</v>
      </c>
      <c r="AF8" s="7">
        <v>25.355729499999999</v>
      </c>
      <c r="AG8" s="7">
        <v>26.3908323</v>
      </c>
      <c r="AH8" s="7">
        <v>24.772411900000002</v>
      </c>
      <c r="AI8" s="7">
        <v>25.471535199999998</v>
      </c>
      <c r="AJ8" s="7">
        <v>35.146315099999995</v>
      </c>
      <c r="AK8" s="7">
        <v>25.151282399999996</v>
      </c>
      <c r="AL8" s="7">
        <v>24.5265035</v>
      </c>
      <c r="AM8" s="7">
        <v>22.822301099999997</v>
      </c>
      <c r="AN8" s="7">
        <v>38.188716700000001</v>
      </c>
      <c r="AO8" s="7">
        <v>30.069819354838707</v>
      </c>
      <c r="AP8" s="7">
        <v>4.5715201090951885</v>
      </c>
    </row>
    <row r="9" spans="1:42" s="8" customFormat="1" ht="15" x14ac:dyDescent="0.25">
      <c r="A9" s="36" t="s">
        <v>7</v>
      </c>
      <c r="B9" s="7">
        <v>19.5</v>
      </c>
      <c r="C9" s="7">
        <v>19.5</v>
      </c>
      <c r="D9" s="7">
        <v>19.5</v>
      </c>
      <c r="E9" s="7">
        <v>26.3931</v>
      </c>
      <c r="F9" s="7">
        <v>17.899999999999999</v>
      </c>
      <c r="G9" s="7">
        <v>19.5</v>
      </c>
      <c r="H9" s="24">
        <v>17.116725825</v>
      </c>
      <c r="I9" s="24">
        <v>25.0998132</v>
      </c>
      <c r="J9" s="24">
        <v>25.261726724999999</v>
      </c>
      <c r="K9" s="24">
        <v>19.535778224999998</v>
      </c>
      <c r="L9" s="24">
        <v>19.68053535</v>
      </c>
      <c r="M9" s="24">
        <v>24.148705275000005</v>
      </c>
      <c r="N9" s="24">
        <v>24.768480225000001</v>
      </c>
      <c r="O9" s="24">
        <v>23.754108075000001</v>
      </c>
      <c r="P9" s="24">
        <v>23.176151850000004</v>
      </c>
      <c r="Q9" s="24">
        <v>17.493094350000003</v>
      </c>
      <c r="R9" s="24">
        <v>24.30847425</v>
      </c>
      <c r="S9" s="24">
        <v>22.841602050000002</v>
      </c>
      <c r="T9" s="24">
        <v>28.641537524999997</v>
      </c>
      <c r="U9" s="24">
        <v>28.229783925</v>
      </c>
      <c r="V9" s="24">
        <v>24.934682850000005</v>
      </c>
      <c r="W9" s="24">
        <v>28.538599124999998</v>
      </c>
      <c r="X9" s="24">
        <v>24.395328525000004</v>
      </c>
      <c r="Y9" s="24">
        <v>27.220773149999999</v>
      </c>
      <c r="Z9" s="24">
        <v>24.168006224999999</v>
      </c>
      <c r="AA9" s="24">
        <v>23.048551125000003</v>
      </c>
      <c r="AB9" s="24">
        <v>22.838385225</v>
      </c>
      <c r="AC9" s="24">
        <v>20.273503425000005</v>
      </c>
      <c r="AD9" s="24">
        <v>19.038242624999999</v>
      </c>
      <c r="AE9" s="24">
        <v>20.49975345</v>
      </c>
      <c r="AF9" s="24">
        <v>19.016797124999997</v>
      </c>
      <c r="AG9" s="24">
        <v>19.793124225000003</v>
      </c>
      <c r="AH9" s="24">
        <v>18.579308925000003</v>
      </c>
      <c r="AI9" s="24">
        <v>19.1036514</v>
      </c>
      <c r="AJ9" s="24">
        <v>26.359736325</v>
      </c>
      <c r="AK9" s="24">
        <v>18.8634618</v>
      </c>
      <c r="AL9" s="24">
        <v>18.394877625000003</v>
      </c>
      <c r="AM9" s="23">
        <v>17.116725825</v>
      </c>
      <c r="AN9" s="23">
        <v>28.641537524999997</v>
      </c>
      <c r="AO9" s="23">
        <v>22.552364516129035</v>
      </c>
      <c r="AP9" s="23">
        <v>3.4286400818213285</v>
      </c>
    </row>
    <row r="10" spans="1:42" ht="15" x14ac:dyDescent="0.25">
      <c r="A10" s="37" t="s">
        <v>8</v>
      </c>
      <c r="B10" s="2">
        <v>6.21</v>
      </c>
      <c r="C10" s="2">
        <v>6.21</v>
      </c>
      <c r="D10" s="2">
        <v>6.21</v>
      </c>
      <c r="E10" s="2" t="s">
        <v>30</v>
      </c>
      <c r="F10" s="2">
        <v>6.5</v>
      </c>
      <c r="G10" s="2">
        <v>6.1</v>
      </c>
      <c r="H10" s="25">
        <v>5.1339494549805567</v>
      </c>
      <c r="I10" s="25">
        <v>7.5283774254328675</v>
      </c>
      <c r="J10" s="25">
        <v>7.5769413775535286</v>
      </c>
      <c r="K10" s="25">
        <v>5.8595141965978046</v>
      </c>
      <c r="L10" s="25">
        <v>5.9029322994871354</v>
      </c>
      <c r="M10" s="25">
        <v>7.2431044086711216</v>
      </c>
      <c r="N10" s="25">
        <v>7.4289982121528473</v>
      </c>
      <c r="O10" s="25">
        <v>7.1247498763505765</v>
      </c>
      <c r="P10" s="25">
        <v>6.9513990803702157</v>
      </c>
      <c r="Q10" s="25">
        <v>5.2468365224928135</v>
      </c>
      <c r="R10" s="25">
        <v>7.2910251296378661</v>
      </c>
      <c r="S10" s="25">
        <v>6.8510550203593183</v>
      </c>
      <c r="T10" s="25">
        <v>8.5906736761251441</v>
      </c>
      <c r="U10" s="25">
        <v>8.4671732945732714</v>
      </c>
      <c r="V10" s="25">
        <v>7.4788486265813354</v>
      </c>
      <c r="W10" s="25">
        <v>8.5597985807371764</v>
      </c>
      <c r="X10" s="25">
        <v>7.3170759913714623</v>
      </c>
      <c r="Y10" s="25">
        <v>8.1645330366557936</v>
      </c>
      <c r="Z10" s="25">
        <v>7.2488934890563659</v>
      </c>
      <c r="AA10" s="25">
        <v>6.9131268267122152</v>
      </c>
      <c r="AB10" s="25">
        <v>6.8500901736284465</v>
      </c>
      <c r="AC10" s="25">
        <v>6.0807857135449082</v>
      </c>
      <c r="AD10" s="25">
        <v>5.7102845688892936</v>
      </c>
      <c r="AE10" s="25">
        <v>6.1486466002830467</v>
      </c>
      <c r="AF10" s="25">
        <v>5.7038522573501336</v>
      </c>
      <c r="AG10" s="25">
        <v>5.9367019350677257</v>
      </c>
      <c r="AH10" s="25">
        <v>5.5726331019512685</v>
      </c>
      <c r="AI10" s="25">
        <v>5.7299031190837297</v>
      </c>
      <c r="AJ10" s="25">
        <v>7.9062757283585148</v>
      </c>
      <c r="AK10" s="25">
        <v>5.6578612298451372</v>
      </c>
      <c r="AL10" s="25">
        <v>5.5173152227144922</v>
      </c>
      <c r="AM10" s="26">
        <v>5.1339494549805567</v>
      </c>
      <c r="AN10" s="26">
        <v>8.5906736761251441</v>
      </c>
      <c r="AO10" s="26">
        <v>6.764301812148906</v>
      </c>
      <c r="AP10" s="26">
        <v>1.0283780355751213</v>
      </c>
    </row>
    <row r="11" spans="1:42" ht="15" x14ac:dyDescent="0.25">
      <c r="A11" s="37" t="s">
        <v>9</v>
      </c>
      <c r="B11" s="2">
        <v>9.6999999999999993</v>
      </c>
      <c r="C11" s="2">
        <v>9.6999999999999993</v>
      </c>
      <c r="D11" s="2">
        <v>9.6999999999999993</v>
      </c>
      <c r="E11" s="2">
        <v>9.6999999999999993</v>
      </c>
      <c r="F11" s="2">
        <v>11</v>
      </c>
      <c r="G11" s="2">
        <v>8.9</v>
      </c>
      <c r="H11" s="2">
        <v>6.7310739999999987</v>
      </c>
      <c r="I11" s="2">
        <v>4.5492775999999999</v>
      </c>
      <c r="J11" s="2">
        <v>4.7167254999999999</v>
      </c>
      <c r="K11" s="2">
        <v>5.3931487000000002</v>
      </c>
      <c r="L11" s="2">
        <v>5.4229908999999994</v>
      </c>
      <c r="M11" s="2">
        <v>6.3365298339142919</v>
      </c>
      <c r="N11" s="2">
        <v>6.4317137584580673</v>
      </c>
      <c r="O11" s="2">
        <v>6.4674077301619848</v>
      </c>
      <c r="P11" s="2">
        <v>6.5132999794955904</v>
      </c>
      <c r="Q11" s="2">
        <v>6.2287302999999996</v>
      </c>
      <c r="R11" s="2">
        <v>6.9042339553003895</v>
      </c>
      <c r="S11" s="2">
        <v>7.1132986467090413</v>
      </c>
      <c r="T11" s="27">
        <v>4.0684866</v>
      </c>
      <c r="U11" s="28">
        <v>4.1265130999999995</v>
      </c>
      <c r="V11" s="2">
        <v>4.0933550999999992</v>
      </c>
      <c r="W11" s="29">
        <v>4.3121979000000001</v>
      </c>
      <c r="X11" s="2">
        <v>3.9458019999999996</v>
      </c>
      <c r="Y11" s="2">
        <v>4.3088820999999999</v>
      </c>
      <c r="Z11" s="2">
        <v>4.5293828000000005</v>
      </c>
      <c r="AA11" s="2">
        <v>4.6039883000000001</v>
      </c>
      <c r="AB11" s="2">
        <v>4.6785937999999998</v>
      </c>
      <c r="AC11" s="2">
        <v>4.8311206000000002</v>
      </c>
      <c r="AD11" s="2">
        <v>6.0480191999999997</v>
      </c>
      <c r="AE11" s="2">
        <v>6.1043877999999996</v>
      </c>
      <c r="AF11" s="2">
        <v>6.5122311999999996</v>
      </c>
      <c r="AG11" s="2">
        <v>6.7725214999999999</v>
      </c>
      <c r="AH11" s="2">
        <v>6.8421532999999997</v>
      </c>
      <c r="AI11" s="2">
        <v>6.7725214999999999</v>
      </c>
      <c r="AJ11" s="2">
        <v>6.6100472999999997</v>
      </c>
      <c r="AK11" s="2">
        <v>7.1123909999999997</v>
      </c>
      <c r="AL11" s="2">
        <v>7.8965776999999999</v>
      </c>
      <c r="AM11" s="2">
        <v>3.9458019999999996</v>
      </c>
      <c r="AN11" s="2">
        <v>7.8965776999999999</v>
      </c>
      <c r="AO11" s="2">
        <v>5.7089549581948189</v>
      </c>
      <c r="AP11" s="2">
        <v>1.1642638003048276</v>
      </c>
    </row>
    <row r="12" spans="1:42" ht="15" x14ac:dyDescent="0.25">
      <c r="A12" s="37" t="s">
        <v>10</v>
      </c>
      <c r="B12" s="2">
        <v>0.33</v>
      </c>
      <c r="C12" s="2">
        <v>0.33</v>
      </c>
      <c r="D12" s="2">
        <v>0.33</v>
      </c>
      <c r="E12" s="2">
        <v>0.33</v>
      </c>
      <c r="F12" s="2">
        <v>0</v>
      </c>
      <c r="G12" s="2">
        <v>0</v>
      </c>
      <c r="H12" s="2">
        <v>9.8131199999999988E-2</v>
      </c>
      <c r="I12" s="2">
        <v>0.109752</v>
      </c>
      <c r="J12" s="2">
        <v>9.1675199999999984E-2</v>
      </c>
      <c r="K12" s="2">
        <v>7.2307200000000002E-2</v>
      </c>
      <c r="L12" s="2">
        <v>5.4230399999999998E-2</v>
      </c>
      <c r="M12" s="2">
        <v>0.19497119999999998</v>
      </c>
      <c r="N12" s="2">
        <v>0.1781856</v>
      </c>
      <c r="O12" s="2">
        <v>0.2117568</v>
      </c>
      <c r="P12" s="2">
        <v>0.18851519999999997</v>
      </c>
      <c r="Q12" s="2">
        <v>0.1459056</v>
      </c>
      <c r="R12" s="2">
        <v>0.17947679999999999</v>
      </c>
      <c r="S12" s="2">
        <v>0.13299359999999999</v>
      </c>
      <c r="T12" s="27">
        <v>7.3598399999999994E-2</v>
      </c>
      <c r="U12" s="28">
        <v>4.2609599999999997E-2</v>
      </c>
      <c r="V12" s="2">
        <v>6.7142399999999991E-2</v>
      </c>
      <c r="W12" s="29">
        <v>3.6153600000000001E-2</v>
      </c>
      <c r="X12" s="2">
        <v>7.2307200000000002E-2</v>
      </c>
      <c r="Y12" s="2">
        <v>6.4559999999999992E-2</v>
      </c>
      <c r="Z12" s="2">
        <v>7.1015999999999996E-2</v>
      </c>
      <c r="AA12" s="2">
        <v>0.1071696</v>
      </c>
      <c r="AB12" s="2">
        <v>9.4257599999999983E-2</v>
      </c>
      <c r="AC12" s="2">
        <v>0.15107039999999999</v>
      </c>
      <c r="AD12" s="2">
        <v>0.23628959999999999</v>
      </c>
      <c r="AE12" s="2">
        <v>0.15752639999999998</v>
      </c>
      <c r="AF12" s="2">
        <v>0.15881759999999998</v>
      </c>
      <c r="AG12" s="2">
        <v>0.1601088</v>
      </c>
      <c r="AH12" s="2">
        <v>0.11233439999999999</v>
      </c>
      <c r="AI12" s="2">
        <v>0.17043839999999999</v>
      </c>
      <c r="AJ12" s="2">
        <v>0.31117919999999999</v>
      </c>
      <c r="AK12" s="2">
        <v>0.22854239999999998</v>
      </c>
      <c r="AL12" s="2">
        <v>0.2814816</v>
      </c>
      <c r="AM12" s="2">
        <v>3.6153600000000001E-2</v>
      </c>
      <c r="AN12" s="2">
        <v>0.31117919999999999</v>
      </c>
      <c r="AO12" s="2">
        <v>0.137242064516129</v>
      </c>
      <c r="AP12" s="2">
        <v>7.0197588365876501E-2</v>
      </c>
    </row>
    <row r="13" spans="1:42" ht="15" x14ac:dyDescent="0.25">
      <c r="A13" s="37" t="s">
        <v>11</v>
      </c>
      <c r="B13" s="2">
        <v>0.4</v>
      </c>
      <c r="C13" s="2">
        <v>0.4</v>
      </c>
      <c r="D13" s="2">
        <v>0.4</v>
      </c>
      <c r="E13" s="2">
        <v>0.4</v>
      </c>
      <c r="F13" s="2">
        <v>0</v>
      </c>
      <c r="G13" s="2">
        <v>0.5</v>
      </c>
      <c r="H13" s="2">
        <v>0.2201892</v>
      </c>
      <c r="I13" s="2">
        <v>0.23353400000000002</v>
      </c>
      <c r="J13" s="2">
        <v>0.24187449999999996</v>
      </c>
      <c r="K13" s="2">
        <v>0.23353400000000002</v>
      </c>
      <c r="L13" s="2">
        <v>0.24687879999999998</v>
      </c>
      <c r="M13" s="2">
        <v>0.3252795</v>
      </c>
      <c r="N13" s="2">
        <v>0.17681859999999999</v>
      </c>
      <c r="O13" s="2">
        <v>0.62220129999999996</v>
      </c>
      <c r="P13" s="2">
        <v>0.1100946</v>
      </c>
      <c r="Q13" s="2">
        <v>0.18515909999999999</v>
      </c>
      <c r="R13" s="2">
        <v>0.34362859999999995</v>
      </c>
      <c r="S13" s="2">
        <v>0.21351680000000001</v>
      </c>
      <c r="T13" s="27">
        <v>0.1150989</v>
      </c>
      <c r="U13" s="28">
        <v>0.23853829999999998</v>
      </c>
      <c r="V13" s="2">
        <v>0.19850389999999998</v>
      </c>
      <c r="W13" s="29">
        <v>6.6723999999999992E-2</v>
      </c>
      <c r="X13" s="2">
        <v>0.12343939999999999</v>
      </c>
      <c r="Y13" s="2">
        <v>0.1384523</v>
      </c>
      <c r="Z13" s="2">
        <v>0.26522790000000002</v>
      </c>
      <c r="AA13" s="2">
        <v>0.25855549999999999</v>
      </c>
      <c r="AB13" s="2">
        <v>0.1868272</v>
      </c>
      <c r="AC13" s="2">
        <v>0.18349099999999999</v>
      </c>
      <c r="AD13" s="2">
        <v>0.1451247</v>
      </c>
      <c r="AE13" s="2">
        <v>0.13511609999999999</v>
      </c>
      <c r="AF13" s="2">
        <v>0.4220293</v>
      </c>
      <c r="AG13" s="2">
        <v>0.13344799999999998</v>
      </c>
      <c r="AH13" s="2">
        <v>0.17181429999999998</v>
      </c>
      <c r="AI13" s="2">
        <v>0.12510749999999998</v>
      </c>
      <c r="AJ13" s="2">
        <v>0.1100946</v>
      </c>
      <c r="AK13" s="2">
        <v>0.27857270000000001</v>
      </c>
      <c r="AL13" s="2">
        <v>0.23353400000000002</v>
      </c>
      <c r="AM13" s="2">
        <v>6.6723999999999992E-2</v>
      </c>
      <c r="AN13" s="2">
        <v>0.62220129999999996</v>
      </c>
      <c r="AO13" s="2">
        <v>0.21556156774193544</v>
      </c>
      <c r="AP13" s="2">
        <v>0.10796160875355158</v>
      </c>
    </row>
    <row r="14" spans="1:42" ht="15" x14ac:dyDescent="0.25">
      <c r="A14" s="37" t="s">
        <v>12</v>
      </c>
      <c r="B14" s="2">
        <v>0.13</v>
      </c>
      <c r="C14" s="2">
        <v>0.13</v>
      </c>
      <c r="D14" s="2">
        <v>0.13</v>
      </c>
      <c r="E14" s="2">
        <v>0.13</v>
      </c>
      <c r="F14" s="2">
        <v>0.3</v>
      </c>
      <c r="G14" s="2">
        <v>0.5</v>
      </c>
      <c r="H14" s="2">
        <v>0.42395759999999999</v>
      </c>
      <c r="I14" s="2">
        <v>1.1431464</v>
      </c>
      <c r="J14" s="2">
        <v>1.1067672</v>
      </c>
      <c r="K14" s="2">
        <v>1.3726152</v>
      </c>
      <c r="L14" s="2">
        <v>1.3614215999999999</v>
      </c>
      <c r="M14" s="2">
        <v>1.0950389199451533</v>
      </c>
      <c r="N14" s="2">
        <v>1.1186516190275286</v>
      </c>
      <c r="O14" s="2">
        <v>1.0478135217804028</v>
      </c>
      <c r="P14" s="2">
        <v>1.0301039974686215</v>
      </c>
      <c r="Q14" s="2">
        <v>0.64223280000000005</v>
      </c>
      <c r="R14" s="2">
        <v>0.98140280561122251</v>
      </c>
      <c r="S14" s="2">
        <v>0.90761312097879965</v>
      </c>
      <c r="T14" s="27">
        <v>0.77515680000000009</v>
      </c>
      <c r="U14" s="28">
        <v>0.88709280000000001</v>
      </c>
      <c r="V14" s="2">
        <v>0.84651599999999994</v>
      </c>
      <c r="W14" s="29">
        <v>0.36099360000000003</v>
      </c>
      <c r="X14" s="2">
        <v>0.95425440000000006</v>
      </c>
      <c r="Y14" s="2">
        <v>0.85071359999999996</v>
      </c>
      <c r="Z14" s="2">
        <v>0.86750399999999994</v>
      </c>
      <c r="AA14" s="2">
        <v>0.72898320000000005</v>
      </c>
      <c r="AB14" s="2">
        <v>0.87589919999999999</v>
      </c>
      <c r="AC14" s="2">
        <v>1.1711304</v>
      </c>
      <c r="AD14" s="2">
        <v>1.1711304</v>
      </c>
      <c r="AE14" s="2">
        <v>0.85071359999999996</v>
      </c>
      <c r="AF14" s="2">
        <v>0.53169600000000006</v>
      </c>
      <c r="AG14" s="2">
        <v>0.55828080000000002</v>
      </c>
      <c r="AH14" s="2">
        <v>0.57647039999999994</v>
      </c>
      <c r="AI14" s="2">
        <v>0.54988559999999997</v>
      </c>
      <c r="AJ14" s="2">
        <v>0.60025680000000003</v>
      </c>
      <c r="AK14" s="2">
        <v>0.62124480000000004</v>
      </c>
      <c r="AL14" s="2">
        <v>1.1781264</v>
      </c>
      <c r="AM14" s="2">
        <v>0.36099360000000003</v>
      </c>
      <c r="AN14" s="2">
        <v>1.3726152</v>
      </c>
      <c r="AO14" s="2">
        <v>0.87699398660682981</v>
      </c>
      <c r="AP14" s="2">
        <v>0.26867175231608487</v>
      </c>
    </row>
    <row r="15" spans="1:42" ht="15" x14ac:dyDescent="0.25">
      <c r="A15" s="37" t="s">
        <v>13</v>
      </c>
      <c r="B15" s="2">
        <v>0</v>
      </c>
      <c r="C15" s="2">
        <v>0</v>
      </c>
      <c r="D15" s="2">
        <v>0</v>
      </c>
      <c r="E15" s="2">
        <v>0</v>
      </c>
      <c r="F15" s="2">
        <v>0.2</v>
      </c>
      <c r="G15" s="2">
        <v>0.2</v>
      </c>
      <c r="H15" s="2">
        <v>9.5700899999999992E-2</v>
      </c>
      <c r="I15" s="2">
        <v>4.4480700000000005E-2</v>
      </c>
      <c r="J15" s="2">
        <v>5.2568100000000006E-2</v>
      </c>
      <c r="K15" s="2">
        <v>3.10017E-2</v>
      </c>
      <c r="L15" s="2">
        <v>8.35698E-2</v>
      </c>
      <c r="M15" s="2">
        <v>9.7048800000000005E-2</v>
      </c>
      <c r="N15" s="2">
        <v>3.6393300000000003E-2</v>
      </c>
      <c r="O15" s="2">
        <v>8.4917700000000013E-2</v>
      </c>
      <c r="P15" s="2">
        <v>0.1469211</v>
      </c>
      <c r="Q15" s="2">
        <v>2.4262200000000001E-2</v>
      </c>
      <c r="R15" s="2">
        <v>6.3351299999999999E-2</v>
      </c>
      <c r="S15" s="2">
        <v>4.4480700000000005E-2</v>
      </c>
      <c r="T15" s="27">
        <v>0.1226589</v>
      </c>
      <c r="U15" s="28">
        <v>6.3351299999999999E-2</v>
      </c>
      <c r="V15" s="2">
        <v>8.896140000000001E-2</v>
      </c>
      <c r="W15" s="29">
        <v>0.13613790000000001</v>
      </c>
      <c r="X15" s="2">
        <v>6.20034E-2</v>
      </c>
      <c r="Y15" s="2">
        <v>0.10783200000000001</v>
      </c>
      <c r="Z15" s="2">
        <v>4.4480700000000005E-2</v>
      </c>
      <c r="AA15" s="2">
        <v>9.435300000000002E-2</v>
      </c>
      <c r="AB15" s="2">
        <v>7.2786600000000007E-2</v>
      </c>
      <c r="AC15" s="2">
        <v>4.8524400000000002E-2</v>
      </c>
      <c r="AD15" s="2">
        <v>5.6611800000000011E-2</v>
      </c>
      <c r="AE15" s="2">
        <v>0.11052780000000001</v>
      </c>
      <c r="AF15" s="2">
        <v>0.1010925</v>
      </c>
      <c r="AG15" s="2">
        <v>0.1226589</v>
      </c>
      <c r="AH15" s="2">
        <v>4.4480700000000005E-2</v>
      </c>
      <c r="AI15" s="2">
        <v>9.435300000000002E-2</v>
      </c>
      <c r="AJ15" s="2">
        <v>8.6265600000000012E-2</v>
      </c>
      <c r="AK15" s="2">
        <v>0.15635640000000001</v>
      </c>
      <c r="AL15" s="2">
        <v>2.02185E-2</v>
      </c>
      <c r="AM15" s="2">
        <v>2.02185E-2</v>
      </c>
      <c r="AN15" s="2">
        <v>0.15635640000000001</v>
      </c>
      <c r="AO15" s="2">
        <v>7.8656487096774197E-2</v>
      </c>
      <c r="AP15" s="2">
        <v>3.6309247717340037E-2</v>
      </c>
    </row>
    <row r="16" spans="1:42" ht="15" x14ac:dyDescent="0.25">
      <c r="A16" s="37" t="s">
        <v>14</v>
      </c>
      <c r="B16" s="2">
        <v>0.35</v>
      </c>
      <c r="C16" s="2">
        <v>0.35</v>
      </c>
      <c r="D16" s="2">
        <v>0.35</v>
      </c>
      <c r="E16" s="2">
        <v>0.35</v>
      </c>
      <c r="F16" s="2">
        <v>1.1000000000000001</v>
      </c>
      <c r="G16" s="2">
        <v>1.3</v>
      </c>
      <c r="H16" s="2">
        <v>0.90224539999999986</v>
      </c>
      <c r="I16" s="2">
        <v>0.51677339999999994</v>
      </c>
      <c r="J16" s="2">
        <v>0.48183999999999999</v>
      </c>
      <c r="K16" s="2">
        <v>0.62277819999999995</v>
      </c>
      <c r="L16" s="2">
        <v>0.63361959999999995</v>
      </c>
      <c r="M16" s="2">
        <v>0.35535699999999992</v>
      </c>
      <c r="N16" s="2">
        <v>0.26139819999999997</v>
      </c>
      <c r="O16" s="2">
        <v>0.42522379999999993</v>
      </c>
      <c r="P16" s="2">
        <v>0.41799619999999993</v>
      </c>
      <c r="Q16" s="2">
        <v>0.46738479999999999</v>
      </c>
      <c r="R16" s="2">
        <v>0.27103499999999997</v>
      </c>
      <c r="S16" s="2">
        <v>0.32283279999999998</v>
      </c>
      <c r="T16" s="27">
        <v>1.0215007999999999</v>
      </c>
      <c r="U16" s="28">
        <v>1.0130685999999998</v>
      </c>
      <c r="V16" s="2">
        <v>1.7563067999999997</v>
      </c>
      <c r="W16" s="29">
        <v>1.4491338</v>
      </c>
      <c r="X16" s="2">
        <v>1.5780259999999999</v>
      </c>
      <c r="Y16" s="2">
        <v>1.3178323999999999</v>
      </c>
      <c r="Z16" s="2">
        <v>0.77094399999999996</v>
      </c>
      <c r="AA16" s="2">
        <v>0.66373459999999995</v>
      </c>
      <c r="AB16" s="2">
        <v>0.79864979999999997</v>
      </c>
      <c r="AC16" s="2">
        <v>1.2491701999999998</v>
      </c>
      <c r="AD16" s="2">
        <v>0.70348639999999985</v>
      </c>
      <c r="AE16" s="2">
        <v>0.51556879999999994</v>
      </c>
      <c r="AF16" s="2">
        <v>0.49870439999999994</v>
      </c>
      <c r="AG16" s="2">
        <v>0.45533879999999999</v>
      </c>
      <c r="AH16" s="2">
        <v>0.50593199999999994</v>
      </c>
      <c r="AI16" s="2">
        <v>0.38667659999999998</v>
      </c>
      <c r="AJ16" s="2">
        <v>0.47340779999999999</v>
      </c>
      <c r="AK16" s="2">
        <v>0.46136179999999999</v>
      </c>
      <c r="AL16" s="2">
        <v>0.79021759999999996</v>
      </c>
      <c r="AM16" s="2">
        <v>0.26139819999999997</v>
      </c>
      <c r="AN16" s="2">
        <v>1.7563067999999997</v>
      </c>
      <c r="AO16" s="2">
        <v>0.71250147096774197</v>
      </c>
      <c r="AP16" s="2">
        <v>0.39621097391385302</v>
      </c>
    </row>
    <row r="17" spans="1:46" s="8" customFormat="1" ht="15" x14ac:dyDescent="0.25">
      <c r="A17" s="36" t="s">
        <v>15</v>
      </c>
      <c r="B17" s="7">
        <v>15.04</v>
      </c>
      <c r="C17" s="7">
        <v>11.661231166683613</v>
      </c>
      <c r="D17" s="7">
        <v>11.230707137721595</v>
      </c>
      <c r="E17" s="7">
        <v>11.238810255202008</v>
      </c>
      <c r="F17" s="7">
        <v>10</v>
      </c>
      <c r="G17" s="7">
        <v>10.3</v>
      </c>
      <c r="H17" s="30">
        <v>10.918275540306166</v>
      </c>
      <c r="I17" s="30">
        <v>11.075197639387408</v>
      </c>
      <c r="J17" s="30">
        <v>11.16275630680402</v>
      </c>
      <c r="K17" s="30">
        <v>11.333816150025491</v>
      </c>
      <c r="L17" s="30">
        <v>11.391163192485179</v>
      </c>
      <c r="M17" s="30">
        <v>11.953367315595116</v>
      </c>
      <c r="N17" s="30">
        <v>11.883952830716664</v>
      </c>
      <c r="O17" s="30">
        <v>11.852207616727807</v>
      </c>
      <c r="P17" s="30">
        <v>11.90587186580526</v>
      </c>
      <c r="Q17" s="30">
        <v>10.784743869896783</v>
      </c>
      <c r="R17" s="30">
        <v>11.920677467294484</v>
      </c>
      <c r="S17" s="30">
        <v>11.942223688856211</v>
      </c>
      <c r="T17" s="30">
        <v>11.608967206255267</v>
      </c>
      <c r="U17" s="30">
        <v>11.672669280272084</v>
      </c>
      <c r="V17" s="30">
        <v>11.309089847629261</v>
      </c>
      <c r="W17" s="30">
        <v>11.886051684211191</v>
      </c>
      <c r="X17" s="30">
        <v>10.845465014716973</v>
      </c>
      <c r="Y17" s="30">
        <v>11.649304922937635</v>
      </c>
      <c r="Z17" s="30">
        <v>11.572384083946989</v>
      </c>
      <c r="AA17" s="30">
        <v>11.538420194675618</v>
      </c>
      <c r="AB17" s="30">
        <v>11.531775753672758</v>
      </c>
      <c r="AC17" s="30">
        <v>10.921502359451035</v>
      </c>
      <c r="AD17" s="30">
        <v>11.517253056413713</v>
      </c>
      <c r="AE17" s="30">
        <v>11.391388449165889</v>
      </c>
      <c r="AF17" s="30">
        <v>11.374692635009374</v>
      </c>
      <c r="AG17" s="30">
        <v>11.144038025356135</v>
      </c>
      <c r="AH17" s="30">
        <v>11.089877595368709</v>
      </c>
      <c r="AI17" s="30">
        <v>10.825468280795421</v>
      </c>
      <c r="AJ17" s="30">
        <v>10.52920914712263</v>
      </c>
      <c r="AK17" s="30">
        <v>10.70039939319104</v>
      </c>
      <c r="AL17" s="30">
        <v>11.322252029823867</v>
      </c>
      <c r="AM17" s="7">
        <v>10.52920914712263</v>
      </c>
      <c r="AN17" s="7">
        <v>11.953367315595116</v>
      </c>
      <c r="AO17" s="7">
        <v>11.372724594965039</v>
      </c>
      <c r="AP17" s="7">
        <v>0.41259768765525834</v>
      </c>
    </row>
    <row r="18" spans="1:46" ht="15" x14ac:dyDescent="0.25">
      <c r="A18" s="37" t="s">
        <v>16</v>
      </c>
      <c r="B18" s="2" t="s">
        <v>30</v>
      </c>
      <c r="C18" s="2" t="s">
        <v>30</v>
      </c>
      <c r="D18" s="2" t="s">
        <v>30</v>
      </c>
      <c r="E18" s="2" t="s">
        <v>30</v>
      </c>
      <c r="F18" s="2" t="s">
        <v>30</v>
      </c>
      <c r="G18" s="2" t="s">
        <v>30</v>
      </c>
      <c r="H18" s="2">
        <v>0.35710999999999998</v>
      </c>
      <c r="I18" s="2">
        <v>0.82376000000000005</v>
      </c>
      <c r="J18" s="2">
        <v>0.22623000000000004</v>
      </c>
      <c r="K18" s="2">
        <v>0.14542999999999995</v>
      </c>
      <c r="L18" s="2">
        <v>0.23438000000000003</v>
      </c>
      <c r="M18" s="2">
        <v>0</v>
      </c>
      <c r="N18" s="2">
        <v>0</v>
      </c>
      <c r="O18" s="2">
        <v>1.2E-2</v>
      </c>
      <c r="P18" s="2">
        <v>0.14099999999999999</v>
      </c>
      <c r="Q18" s="2">
        <v>0.438</v>
      </c>
      <c r="R18" s="2">
        <v>0</v>
      </c>
      <c r="S18" s="2">
        <v>0</v>
      </c>
      <c r="T18" s="31">
        <v>5.0000000000000001E-3</v>
      </c>
      <c r="U18" s="29">
        <v>1.2E-2</v>
      </c>
      <c r="V18" s="2">
        <v>0.16200000000000001</v>
      </c>
      <c r="W18" s="32">
        <v>0</v>
      </c>
      <c r="X18" s="2">
        <v>0.23599999999999999</v>
      </c>
      <c r="Y18" s="2">
        <v>3.4000000000000002E-2</v>
      </c>
      <c r="Z18" s="2">
        <v>0.37983</v>
      </c>
      <c r="AA18" s="2">
        <v>0.38514999999999999</v>
      </c>
      <c r="AB18" s="2">
        <v>0.43403000000000003</v>
      </c>
      <c r="AC18" s="2">
        <v>0.16778999999999999</v>
      </c>
      <c r="AD18" s="2">
        <v>0.23435000000000006</v>
      </c>
      <c r="AE18" s="2">
        <v>0.12846000000000002</v>
      </c>
      <c r="AF18" s="2">
        <v>0.33595000000000008</v>
      </c>
      <c r="AG18" s="2">
        <v>0.33623000000000003</v>
      </c>
      <c r="AH18" s="2">
        <v>0.16119000000000006</v>
      </c>
      <c r="AI18" s="2">
        <v>9.9520000000000053E-2</v>
      </c>
      <c r="AJ18" s="2">
        <v>0.27500000000000002</v>
      </c>
      <c r="AK18" s="2">
        <v>0.3462400000000001</v>
      </c>
      <c r="AL18" s="2">
        <v>0.14134999999999998</v>
      </c>
      <c r="AM18" s="2">
        <v>0</v>
      </c>
      <c r="AN18" s="2">
        <v>0.82376000000000005</v>
      </c>
      <c r="AO18" s="2">
        <v>0.20167741935483871</v>
      </c>
      <c r="AP18" s="2">
        <v>0.18488500377203382</v>
      </c>
    </row>
    <row r="19" spans="1:46" ht="15" x14ac:dyDescent="0.25">
      <c r="A19" s="37" t="s">
        <v>17</v>
      </c>
      <c r="B19" s="2" t="s">
        <v>30</v>
      </c>
      <c r="C19" s="2" t="s">
        <v>30</v>
      </c>
      <c r="D19" s="2" t="s">
        <v>30</v>
      </c>
      <c r="E19" s="2" t="s">
        <v>30</v>
      </c>
      <c r="F19" s="2" t="s">
        <v>30</v>
      </c>
      <c r="G19" s="2" t="s">
        <v>30</v>
      </c>
      <c r="H19" s="2">
        <v>0.14099999999999999</v>
      </c>
      <c r="I19" s="2">
        <v>2.7E-2</v>
      </c>
      <c r="J19" s="2">
        <v>1.7000000000000001E-2</v>
      </c>
      <c r="K19" s="2">
        <v>7.4999999999999997E-2</v>
      </c>
      <c r="L19" s="2">
        <v>6.9000000000000006E-2</v>
      </c>
      <c r="M19" s="2">
        <v>6.2E-2</v>
      </c>
      <c r="N19" s="2">
        <v>6.6000000000000003E-2</v>
      </c>
      <c r="O19" s="2">
        <v>7.0999999999999994E-2</v>
      </c>
      <c r="P19" s="2">
        <v>5.5E-2</v>
      </c>
      <c r="Q19" s="2">
        <v>0</v>
      </c>
      <c r="R19" s="2">
        <v>5.8999999999999997E-2</v>
      </c>
      <c r="S19" s="2">
        <v>4.2999999999999997E-2</v>
      </c>
      <c r="T19" s="27">
        <v>0.14338100000000009</v>
      </c>
      <c r="U19" s="28">
        <v>0.16951699999999992</v>
      </c>
      <c r="V19" s="2">
        <v>0</v>
      </c>
      <c r="W19" s="29">
        <v>0.17916499999999991</v>
      </c>
      <c r="X19" s="2">
        <v>0</v>
      </c>
      <c r="Y19" s="2">
        <v>0.59880599999999995</v>
      </c>
      <c r="Z19" s="2">
        <v>1.4999999999999999E-2</v>
      </c>
      <c r="AA19" s="2">
        <v>2.1999999999999999E-2</v>
      </c>
      <c r="AB19" s="2">
        <v>1.0999999999999999E-2</v>
      </c>
      <c r="AC19" s="2">
        <v>4.7E-2</v>
      </c>
      <c r="AD19" s="2">
        <v>1.0999999999999999E-2</v>
      </c>
      <c r="AE19" s="2">
        <v>2.4E-2</v>
      </c>
      <c r="AF19" s="2">
        <v>0.126</v>
      </c>
      <c r="AG19" s="2">
        <v>0.11799999999999999</v>
      </c>
      <c r="AH19" s="2">
        <v>0.26600000000000001</v>
      </c>
      <c r="AI19" s="2">
        <v>0.23</v>
      </c>
      <c r="AJ19" s="2">
        <v>0</v>
      </c>
      <c r="AK19" s="2">
        <v>4.2999999999999997E-2</v>
      </c>
      <c r="AL19" s="2">
        <v>1.4999999999999999E-2</v>
      </c>
      <c r="AM19" s="2">
        <v>0</v>
      </c>
      <c r="AN19" s="2">
        <v>0.59880599999999995</v>
      </c>
      <c r="AO19" s="2">
        <v>8.7221580645161265E-2</v>
      </c>
      <c r="AP19" s="2">
        <v>0.1177956025316096</v>
      </c>
    </row>
    <row r="20" spans="1:46" s="8" customFormat="1" ht="15" x14ac:dyDescent="0.25">
      <c r="A20" s="36" t="s">
        <v>27</v>
      </c>
      <c r="B20" s="7">
        <v>99.859999999999985</v>
      </c>
      <c r="C20" s="7">
        <v>96.481231166683614</v>
      </c>
      <c r="D20" s="7">
        <v>93.537936854278897</v>
      </c>
      <c r="E20" s="7">
        <v>94.229139971759352</v>
      </c>
      <c r="F20" s="7">
        <v>94.899999999999991</v>
      </c>
      <c r="G20" s="7">
        <v>95.6</v>
      </c>
      <c r="H20" s="30">
        <v>90.516774320286714</v>
      </c>
      <c r="I20" s="30">
        <v>96.256396264820268</v>
      </c>
      <c r="J20" s="30">
        <v>96.325870109357552</v>
      </c>
      <c r="K20" s="30">
        <v>94.825299371623288</v>
      </c>
      <c r="L20" s="30">
        <v>95.47313724197231</v>
      </c>
      <c r="M20" s="30">
        <v>101.71633384522232</v>
      </c>
      <c r="N20" s="30">
        <v>101.4107781675056</v>
      </c>
      <c r="O20" s="30">
        <v>100.87786774808026</v>
      </c>
      <c r="P20" s="30">
        <v>100.94880487952463</v>
      </c>
      <c r="Q20" s="30">
        <v>89.559708742389603</v>
      </c>
      <c r="R20" s="30">
        <v>101.49787422388194</v>
      </c>
      <c r="S20" s="30">
        <v>100.75434127883825</v>
      </c>
      <c r="T20" s="30">
        <v>101.56809120738041</v>
      </c>
      <c r="U20" s="30">
        <v>101.83659639984535</v>
      </c>
      <c r="V20" s="30">
        <v>97.984217424210598</v>
      </c>
      <c r="W20" s="30">
        <v>103.45617368994837</v>
      </c>
      <c r="X20" s="30">
        <v>94.375268131088433</v>
      </c>
      <c r="Y20" s="30">
        <v>101.85152000959343</v>
      </c>
      <c r="Z20" s="30">
        <v>98.766741298003353</v>
      </c>
      <c r="AA20" s="30">
        <v>97.855090146387823</v>
      </c>
      <c r="AB20" s="30">
        <v>97.803783252301201</v>
      </c>
      <c r="AC20" s="30">
        <v>92.646431097995944</v>
      </c>
      <c r="AD20" s="30">
        <v>96.097139950303003</v>
      </c>
      <c r="AE20" s="30">
        <v>95.432624999448933</v>
      </c>
      <c r="AF20" s="30">
        <v>94.600073817359501</v>
      </c>
      <c r="AG20" s="30">
        <v>93.467237485423851</v>
      </c>
      <c r="AH20" s="30">
        <v>92.393541122319988</v>
      </c>
      <c r="AI20" s="30">
        <v>90.63126459987916</v>
      </c>
      <c r="AJ20" s="30">
        <v>92.722159500481141</v>
      </c>
      <c r="AK20" s="30">
        <v>90.063435123036172</v>
      </c>
      <c r="AL20" s="30">
        <v>94.718517677538358</v>
      </c>
      <c r="AM20" s="7">
        <v>89.559708742389603</v>
      </c>
      <c r="AN20" s="7">
        <v>103.45617368994837</v>
      </c>
      <c r="AO20" s="7">
        <v>96.723648165356394</v>
      </c>
      <c r="AP20" s="7">
        <v>4.1046685370684903</v>
      </c>
    </row>
    <row r="21" spans="1:46" ht="15.75" x14ac:dyDescent="0.25">
      <c r="A21" s="38" t="s">
        <v>29</v>
      </c>
      <c r="B21" s="18"/>
      <c r="C21" s="18"/>
      <c r="D21" s="18"/>
      <c r="E21" s="18"/>
      <c r="F21" s="18"/>
      <c r="G21" s="18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4"/>
      <c r="AN21" s="34"/>
      <c r="AO21" s="34"/>
      <c r="AP21" s="34"/>
      <c r="AQ21" s="5"/>
      <c r="AR21" s="5"/>
      <c r="AS21" s="5"/>
      <c r="AT21" s="5"/>
    </row>
    <row r="22" spans="1:46" ht="15" x14ac:dyDescent="0.25">
      <c r="A22" s="37" t="s">
        <v>18</v>
      </c>
      <c r="B22" s="2">
        <v>3.702822208579311</v>
      </c>
      <c r="C22" s="2">
        <v>3.702822208579311</v>
      </c>
      <c r="D22" s="2">
        <v>3.5764166983785324</v>
      </c>
      <c r="E22" s="2">
        <v>3.5735637231949462</v>
      </c>
      <c r="F22" s="2">
        <v>3.8186216953225789</v>
      </c>
      <c r="G22" s="2">
        <v>3.8824541152452312</v>
      </c>
      <c r="H22" s="33">
        <v>3.7201978198414261</v>
      </c>
      <c r="I22" s="33">
        <v>3.5870173117827675</v>
      </c>
      <c r="J22" s="33">
        <v>3.5815290234175974</v>
      </c>
      <c r="K22" s="33">
        <v>3.7557137928371471</v>
      </c>
      <c r="L22" s="33">
        <v>3.7334435800330037</v>
      </c>
      <c r="M22" s="33">
        <v>3.4114907263636782</v>
      </c>
      <c r="N22" s="33">
        <v>3.3982370055323887</v>
      </c>
      <c r="O22" s="33">
        <v>3.4170332547912547</v>
      </c>
      <c r="P22" s="33">
        <v>3.482565178313346</v>
      </c>
      <c r="Q22" s="33">
        <v>3.5377646364067599</v>
      </c>
      <c r="R22" s="33">
        <v>3.3457083022986249</v>
      </c>
      <c r="S22" s="33">
        <v>3.3989301982009943</v>
      </c>
      <c r="T22" s="33">
        <v>3.412190878826566</v>
      </c>
      <c r="U22" s="33">
        <v>3.4644509600706472</v>
      </c>
      <c r="V22" s="33">
        <v>3.6456040743255982</v>
      </c>
      <c r="W22" s="33">
        <v>3.5126853434512517</v>
      </c>
      <c r="X22" s="33">
        <v>3.5897718177066107</v>
      </c>
      <c r="Y22" s="33">
        <v>3.5281746390756581</v>
      </c>
      <c r="Z22" s="33">
        <v>3.6615180541790608</v>
      </c>
      <c r="AA22" s="33">
        <v>3.6072290114469889</v>
      </c>
      <c r="AB22" s="33">
        <v>3.7550172606409591</v>
      </c>
      <c r="AC22" s="33">
        <v>3.7382716886953671</v>
      </c>
      <c r="AD22" s="33">
        <v>3.6712847901084507</v>
      </c>
      <c r="AE22" s="33">
        <v>3.6203867854052207</v>
      </c>
      <c r="AF22" s="33">
        <v>3.6310888403013446</v>
      </c>
      <c r="AG22" s="33">
        <v>3.5242998887902326</v>
      </c>
      <c r="AH22" s="33">
        <v>3.5304589321763298</v>
      </c>
      <c r="AI22" s="33">
        <v>3.4843543266173849</v>
      </c>
      <c r="AJ22" s="33">
        <v>3.189253982112418</v>
      </c>
      <c r="AK22" s="33">
        <v>3.4110062225491471</v>
      </c>
      <c r="AL22" s="33">
        <v>3.6188118980726727</v>
      </c>
      <c r="AM22" s="2">
        <v>3.189253982112418</v>
      </c>
      <c r="AN22" s="2">
        <v>3.7557137928371471</v>
      </c>
      <c r="AO22" s="2">
        <v>3.5472738782055138</v>
      </c>
      <c r="AP22" s="2">
        <v>0.1359039059992794</v>
      </c>
    </row>
    <row r="23" spans="1:46" s="1" customFormat="1" ht="15" x14ac:dyDescent="0.25">
      <c r="A23" s="37" t="s">
        <v>19</v>
      </c>
      <c r="B23" s="2">
        <v>0.29791558018986841</v>
      </c>
      <c r="C23" s="2">
        <v>0.2974735947005156</v>
      </c>
      <c r="D23" s="2">
        <v>0.42389044525564223</v>
      </c>
      <c r="E23" s="2">
        <v>0.4264362768050588</v>
      </c>
      <c r="F23" s="2">
        <v>0.18137830467742141</v>
      </c>
      <c r="G23" s="2">
        <v>0.11754588475476831</v>
      </c>
      <c r="H23" s="33">
        <v>0.27980218015857367</v>
      </c>
      <c r="I23" s="33">
        <v>0.41298268821723183</v>
      </c>
      <c r="J23" s="33">
        <v>0.41847097658240084</v>
      </c>
      <c r="K23" s="33">
        <v>0.24428620716285643</v>
      </c>
      <c r="L23" s="33">
        <v>0.2665564199669842</v>
      </c>
      <c r="M23" s="33">
        <v>0.58850927363632288</v>
      </c>
      <c r="N23" s="33">
        <v>0.60176299446760828</v>
      </c>
      <c r="O23" s="33">
        <v>0.58296674520874536</v>
      </c>
      <c r="P23" s="33">
        <v>0.51743482168665478</v>
      </c>
      <c r="Q23" s="33">
        <v>0.46223536359324041</v>
      </c>
      <c r="R23" s="33">
        <v>0.6542916977013763</v>
      </c>
      <c r="S23" s="33">
        <v>0.60106980179900438</v>
      </c>
      <c r="T23" s="33">
        <v>0.58780912117343309</v>
      </c>
      <c r="U23" s="33">
        <v>0.53554903992935232</v>
      </c>
      <c r="V23" s="33">
        <v>0.35439592567440059</v>
      </c>
      <c r="W23" s="33">
        <v>0.48731465654874634</v>
      </c>
      <c r="X23" s="33">
        <v>0.4102281822933882</v>
      </c>
      <c r="Y23" s="33">
        <v>0.47182536092434002</v>
      </c>
      <c r="Z23" s="33">
        <v>0.33848194582093716</v>
      </c>
      <c r="AA23" s="33">
        <v>0.39277098855301096</v>
      </c>
      <c r="AB23" s="33">
        <v>0.24498273935904102</v>
      </c>
      <c r="AC23" s="33">
        <v>0.26172831130463342</v>
      </c>
      <c r="AD23" s="33">
        <v>0.32871520989155051</v>
      </c>
      <c r="AE23" s="33">
        <v>0.37961321459478131</v>
      </c>
      <c r="AF23" s="33">
        <v>0.3689111596986539</v>
      </c>
      <c r="AG23" s="33">
        <v>0.47570011120976735</v>
      </c>
      <c r="AH23" s="33">
        <v>0.46954106782366928</v>
      </c>
      <c r="AI23" s="33">
        <v>0.51564567338261358</v>
      </c>
      <c r="AJ23" s="33">
        <v>0.81074601788758183</v>
      </c>
      <c r="AK23" s="33">
        <v>0.58899377745085424</v>
      </c>
      <c r="AL23" s="33">
        <v>0.38118810192732522</v>
      </c>
      <c r="AM23" s="2">
        <v>0.24428620716285643</v>
      </c>
      <c r="AN23" s="2">
        <v>0.81074601788758183</v>
      </c>
      <c r="AO23" s="2">
        <v>0.4527261217944864</v>
      </c>
      <c r="AP23" s="2">
        <v>0.13590390599928032</v>
      </c>
    </row>
    <row r="24" spans="1:46" s="1" customFormat="1" ht="15" x14ac:dyDescent="0.25">
      <c r="A24" s="37" t="s">
        <v>20</v>
      </c>
      <c r="B24" s="2">
        <v>1.1809806723252343</v>
      </c>
      <c r="C24" s="2">
        <v>1.181422657814587</v>
      </c>
      <c r="D24" s="2">
        <v>1.1117029728838361</v>
      </c>
      <c r="E24" s="2">
        <v>1.107932169446771</v>
      </c>
      <c r="F24" s="2">
        <v>1.1602137369157874</v>
      </c>
      <c r="G24" s="2">
        <v>1.2002445114674818</v>
      </c>
      <c r="H24" s="33">
        <v>1.5988407101759967</v>
      </c>
      <c r="I24" s="33">
        <v>1.1161435189935294</v>
      </c>
      <c r="J24" s="33">
        <v>1.1079920814484501</v>
      </c>
      <c r="K24" s="33">
        <v>1.5838589453315912</v>
      </c>
      <c r="L24" s="33">
        <v>1.5863819375363128</v>
      </c>
      <c r="M24" s="33">
        <v>1.2921241110757264</v>
      </c>
      <c r="N24" s="33">
        <v>1.2284854864066819</v>
      </c>
      <c r="O24" s="33">
        <v>1.2579671943028183</v>
      </c>
      <c r="P24" s="33">
        <v>1.3513566350380757</v>
      </c>
      <c r="Q24" s="33">
        <v>1.6466981136271623</v>
      </c>
      <c r="R24" s="33">
        <v>1.2335689349869061</v>
      </c>
      <c r="S24" s="33">
        <v>1.3515722429769828</v>
      </c>
      <c r="T24" s="33">
        <v>1.0405644211885785</v>
      </c>
      <c r="U24" s="33">
        <v>1.0624301277336816</v>
      </c>
      <c r="V24" s="33">
        <v>1.2295403869854227</v>
      </c>
      <c r="W24" s="33">
        <v>1.0727644276397861</v>
      </c>
      <c r="X24" s="33">
        <v>1.2037413154449037</v>
      </c>
      <c r="Y24" s="33">
        <v>1.1208759927601339</v>
      </c>
      <c r="Z24" s="33">
        <v>1.3109636902719526</v>
      </c>
      <c r="AA24" s="33">
        <v>1.4186965521844233</v>
      </c>
      <c r="AB24" s="33">
        <v>1.3885007862409535</v>
      </c>
      <c r="AC24" s="33">
        <v>1.4828392164462978</v>
      </c>
      <c r="AD24" s="33">
        <v>1.6312467509958684</v>
      </c>
      <c r="AE24" s="33">
        <v>1.4791498895430921</v>
      </c>
      <c r="AF24" s="33">
        <v>1.5423577633739085</v>
      </c>
      <c r="AG24" s="33">
        <v>1.4509218517903075</v>
      </c>
      <c r="AH24" s="33">
        <v>1.5476497355687138</v>
      </c>
      <c r="AI24" s="33">
        <v>1.4550902257675804</v>
      </c>
      <c r="AJ24" s="33">
        <v>0.72791771392868132</v>
      </c>
      <c r="AK24" s="33">
        <v>1.4137620100415251</v>
      </c>
      <c r="AL24" s="33">
        <v>1.4620339281687647</v>
      </c>
      <c r="AM24" s="2">
        <v>0.72791771392868132</v>
      </c>
      <c r="AN24" s="2">
        <v>1.6466981136271623</v>
      </c>
      <c r="AO24" s="2">
        <v>1.335356022515316</v>
      </c>
      <c r="AP24" s="2">
        <v>0.21393376786040463</v>
      </c>
    </row>
    <row r="25" spans="1:46" s="1" customFormat="1" ht="15" x14ac:dyDescent="0.25">
      <c r="A25" s="37" t="s">
        <v>28</v>
      </c>
      <c r="B25" s="2">
        <v>1.5092672034611216</v>
      </c>
      <c r="C25" s="2">
        <v>1.5092672034611216</v>
      </c>
      <c r="D25" s="2">
        <v>1.5671287150178288</v>
      </c>
      <c r="E25" s="2">
        <v>1.5895534665387887</v>
      </c>
      <c r="F25" s="2">
        <v>1.3939091370986609</v>
      </c>
      <c r="G25" s="2">
        <v>1.5191856161620279</v>
      </c>
      <c r="H25" s="2">
        <v>1.4148501883114231</v>
      </c>
      <c r="I25" s="2">
        <v>2.0453273100014417</v>
      </c>
      <c r="J25" s="2">
        <v>2.0423746055198344</v>
      </c>
      <c r="K25" s="2">
        <v>1.555601545155944</v>
      </c>
      <c r="L25" s="2">
        <v>1.559238850204844</v>
      </c>
      <c r="M25" s="2">
        <v>1.8232549400589237</v>
      </c>
      <c r="N25" s="2">
        <v>1.8809716634996974</v>
      </c>
      <c r="O25" s="2">
        <v>1.808769768030273</v>
      </c>
      <c r="P25" s="2">
        <v>1.7568065274776299</v>
      </c>
      <c r="Q25" s="2">
        <v>1.4638636143009145</v>
      </c>
      <c r="R25" s="2">
        <v>1.8403506378370063</v>
      </c>
      <c r="S25" s="2">
        <v>1.7261763900794713</v>
      </c>
      <c r="T25" s="2">
        <v>2.2266223112857766</v>
      </c>
      <c r="U25" s="2">
        <v>2.1826353564803207</v>
      </c>
      <c r="V25" s="2">
        <v>1.9898484779700965</v>
      </c>
      <c r="W25" s="2">
        <v>2.1668999006157215</v>
      </c>
      <c r="X25" s="2">
        <v>2.0300292998465901</v>
      </c>
      <c r="Y25" s="2">
        <v>2.1088430372309555</v>
      </c>
      <c r="Z25" s="2">
        <v>1.8847849173840134</v>
      </c>
      <c r="AA25" s="2">
        <v>1.8027731964009563</v>
      </c>
      <c r="AB25" s="2">
        <v>1.7873640500108339</v>
      </c>
      <c r="AC25" s="2">
        <v>1.6752909167247689</v>
      </c>
      <c r="AD25" s="2">
        <v>1.4918383285656993</v>
      </c>
      <c r="AE25" s="2">
        <v>1.6241113041187643</v>
      </c>
      <c r="AF25" s="2">
        <v>1.5088341889952495</v>
      </c>
      <c r="AG25" s="2">
        <v>1.6029337680699471</v>
      </c>
      <c r="AH25" s="2">
        <v>1.5119819836791641</v>
      </c>
      <c r="AI25" s="2">
        <v>1.5926249155939307</v>
      </c>
      <c r="AJ25" s="2">
        <v>2.2593791791680324</v>
      </c>
      <c r="AK25" s="2">
        <v>1.5909818375247511</v>
      </c>
      <c r="AL25" s="2">
        <v>1.4662495708101717</v>
      </c>
      <c r="AM25" s="2">
        <v>1.4148501883114231</v>
      </c>
      <c r="AN25" s="2">
        <v>2.2593791791680324</v>
      </c>
      <c r="AO25" s="2">
        <v>1.7877939542242951</v>
      </c>
      <c r="AP25" s="2">
        <v>0.25306876124781152</v>
      </c>
    </row>
    <row r="26" spans="1:46" s="1" customFormat="1" ht="15" x14ac:dyDescent="0.25">
      <c r="A26" s="37" t="s">
        <v>21</v>
      </c>
      <c r="B26" s="2">
        <v>0.53415952197432293</v>
      </c>
      <c r="C26" s="2">
        <v>0.53415952197432293</v>
      </c>
      <c r="D26" s="2">
        <v>0.55463785562058809</v>
      </c>
      <c r="E26" s="2">
        <v>0.52985115551292961</v>
      </c>
      <c r="F26" s="2">
        <v>0.56252605319569493</v>
      </c>
      <c r="G26" s="2">
        <v>0.52814590195633371</v>
      </c>
      <c r="H26" s="2">
        <v>0.47161672943714117</v>
      </c>
      <c r="I26" s="2">
        <v>0.68177577000048051</v>
      </c>
      <c r="J26" s="2">
        <v>0.68079153517327851</v>
      </c>
      <c r="K26" s="2">
        <v>0.51853384838531458</v>
      </c>
      <c r="L26" s="2">
        <v>0.51974628340161466</v>
      </c>
      <c r="M26" s="2">
        <v>0.60775164668630777</v>
      </c>
      <c r="N26" s="2">
        <v>0.62699055449989927</v>
      </c>
      <c r="O26" s="2">
        <v>0.60292325601009089</v>
      </c>
      <c r="P26" s="2">
        <v>0.58560217582587648</v>
      </c>
      <c r="Q26" s="2">
        <v>0.4879545381003047</v>
      </c>
      <c r="R26" s="2">
        <v>0.61345021261233557</v>
      </c>
      <c r="S26" s="2">
        <v>0.57539213002649037</v>
      </c>
      <c r="T26" s="2">
        <v>0.74220743709525905</v>
      </c>
      <c r="U26" s="2">
        <v>0.72754511882677364</v>
      </c>
      <c r="V26" s="2">
        <v>0.66328282599003197</v>
      </c>
      <c r="W26" s="2">
        <v>0.72229996687190745</v>
      </c>
      <c r="X26" s="2">
        <v>0.67667643328219673</v>
      </c>
      <c r="Y26" s="2">
        <v>0.70294767907698541</v>
      </c>
      <c r="Z26" s="2">
        <v>0.62826163912800448</v>
      </c>
      <c r="AA26" s="2">
        <v>0.60092439880031889</v>
      </c>
      <c r="AB26" s="2">
        <v>0.59578801667027803</v>
      </c>
      <c r="AC26" s="2">
        <v>0.55843030557492279</v>
      </c>
      <c r="AD26" s="2">
        <v>0.49727944285523329</v>
      </c>
      <c r="AE26" s="2">
        <v>0.54137043470625479</v>
      </c>
      <c r="AF26" s="2">
        <v>0.5029447296650833</v>
      </c>
      <c r="AG26" s="2">
        <v>0.53431125602331575</v>
      </c>
      <c r="AH26" s="2">
        <v>0.50399399455972127</v>
      </c>
      <c r="AI26" s="2">
        <v>0.53087497186464339</v>
      </c>
      <c r="AJ26" s="2">
        <v>0.75312639305601037</v>
      </c>
      <c r="AK26" s="2">
        <v>0.53032727917491695</v>
      </c>
      <c r="AL26" s="2">
        <v>0.48874985693672379</v>
      </c>
      <c r="AM26" s="2">
        <v>0.47161672943714117</v>
      </c>
      <c r="AN26" s="2">
        <v>0.75312639305601037</v>
      </c>
      <c r="AO26" s="2">
        <v>0.59593131807476507</v>
      </c>
      <c r="AP26" s="2">
        <v>8.4356253749270069E-2</v>
      </c>
    </row>
    <row r="27" spans="1:46" s="1" customFormat="1" ht="15" x14ac:dyDescent="0.25">
      <c r="A27" s="37" t="s">
        <v>22</v>
      </c>
      <c r="B27" s="2">
        <v>1.4873238853830926</v>
      </c>
      <c r="C27" s="2">
        <v>1.4873238853830926</v>
      </c>
      <c r="D27" s="2">
        <v>1.5443441452716706</v>
      </c>
      <c r="E27" s="2">
        <v>1.5431121927636269</v>
      </c>
      <c r="F27" s="2">
        <v>1.6969787881213425</v>
      </c>
      <c r="G27" s="2">
        <v>1.3736260860102454</v>
      </c>
      <c r="H27" s="2">
        <v>1.1022406474909943</v>
      </c>
      <c r="I27" s="2">
        <v>0.7344074286387029</v>
      </c>
      <c r="J27" s="2">
        <v>0.75546659590240028</v>
      </c>
      <c r="K27" s="2">
        <v>0.85077033618977993</v>
      </c>
      <c r="L27" s="2">
        <v>0.85117117857352598</v>
      </c>
      <c r="M27" s="2">
        <v>0.94777953393522418</v>
      </c>
      <c r="N27" s="2">
        <v>0.96763572993269686</v>
      </c>
      <c r="O27" s="2">
        <v>0.97561192154664744</v>
      </c>
      <c r="P27" s="2">
        <v>0.97810613755105213</v>
      </c>
      <c r="Q27" s="2">
        <v>1.0326087454123953</v>
      </c>
      <c r="R27" s="2">
        <v>1.0355251934592939</v>
      </c>
      <c r="S27" s="2">
        <v>1.064956696103176</v>
      </c>
      <c r="T27" s="2">
        <v>0.62659281872210171</v>
      </c>
      <c r="U27" s="2">
        <v>0.63206123425440697</v>
      </c>
      <c r="V27" s="2">
        <v>0.64713944881143448</v>
      </c>
      <c r="W27" s="2">
        <v>0.64864515274934575</v>
      </c>
      <c r="X27" s="2">
        <v>0.65047890727289759</v>
      </c>
      <c r="Y27" s="2">
        <v>0.66131855102743931</v>
      </c>
      <c r="Z27" s="2">
        <v>0.69978123886973698</v>
      </c>
      <c r="AA27" s="2">
        <v>0.71340141813702174</v>
      </c>
      <c r="AB27" s="2">
        <v>0.72537947039768635</v>
      </c>
      <c r="AC27" s="2">
        <v>0.79088183849087401</v>
      </c>
      <c r="AD27" s="2">
        <v>0.93888058753503578</v>
      </c>
      <c r="AE27" s="2">
        <v>0.95810159175266973</v>
      </c>
      <c r="AF27" s="2">
        <v>1.0236140733559758</v>
      </c>
      <c r="AG27" s="2">
        <v>1.0865605044333377</v>
      </c>
      <c r="AH27" s="2">
        <v>1.1030930679612574</v>
      </c>
      <c r="AI27" s="2">
        <v>1.1185355925651981</v>
      </c>
      <c r="AJ27" s="2">
        <v>1.1224187745164413</v>
      </c>
      <c r="AK27" s="2">
        <v>1.1883975377196183</v>
      </c>
      <c r="AL27" s="2">
        <v>1.2469590822882859</v>
      </c>
      <c r="AM27" s="2">
        <v>0.62659281872210171</v>
      </c>
      <c r="AN27" s="2">
        <v>1.2469590822882859</v>
      </c>
      <c r="AO27" s="2">
        <v>0.89930713018053732</v>
      </c>
      <c r="AP27" s="2">
        <v>0.19000350742491492</v>
      </c>
    </row>
    <row r="28" spans="1:46" s="1" customFormat="1" ht="15" x14ac:dyDescent="0.25">
      <c r="A28" s="37" t="s">
        <v>23</v>
      </c>
      <c r="B28" s="2">
        <v>2.874902301030936E-2</v>
      </c>
      <c r="C28" s="2">
        <v>2.874902301030936E-2</v>
      </c>
      <c r="D28" s="2">
        <v>2.9851188301743728E-2</v>
      </c>
      <c r="E28" s="2">
        <v>2.9827375444739661E-2</v>
      </c>
      <c r="F28" s="2">
        <v>0</v>
      </c>
      <c r="G28" s="2">
        <v>0</v>
      </c>
      <c r="H28" s="2">
        <v>9.1300782448746915E-3</v>
      </c>
      <c r="I28" s="2">
        <v>1.0066590403132262E-2</v>
      </c>
      <c r="J28" s="2">
        <v>8.3426084757622278E-3</v>
      </c>
      <c r="K28" s="2">
        <v>6.4807731653199908E-3</v>
      </c>
      <c r="L28" s="2">
        <v>4.8361100392854666E-3</v>
      </c>
      <c r="M28" s="2">
        <v>1.6569203791217717E-2</v>
      </c>
      <c r="N28" s="2">
        <v>1.5231165055191419E-2</v>
      </c>
      <c r="O28" s="2">
        <v>1.8149286442670876E-2</v>
      </c>
      <c r="P28" s="2">
        <v>1.6084464590056215E-2</v>
      </c>
      <c r="Q28" s="2">
        <v>1.3743063891024683E-2</v>
      </c>
      <c r="R28" s="2">
        <v>1.5294272367806189E-2</v>
      </c>
      <c r="S28" s="2">
        <v>1.1312718499003172E-2</v>
      </c>
      <c r="T28" s="2">
        <v>6.4401536465955155E-3</v>
      </c>
      <c r="U28" s="2">
        <v>3.7081621476346797E-3</v>
      </c>
      <c r="V28" s="2">
        <v>6.0310183048713894E-3</v>
      </c>
      <c r="W28" s="2">
        <v>3.0898356122464627E-3</v>
      </c>
      <c r="X28" s="2">
        <v>6.7725903376280767E-3</v>
      </c>
      <c r="Y28" s="2">
        <v>5.629696061240635E-3</v>
      </c>
      <c r="Z28" s="2">
        <v>6.2338278890181472E-3</v>
      </c>
      <c r="AA28" s="2">
        <v>9.4351041642643883E-3</v>
      </c>
      <c r="AB28" s="2">
        <v>8.303126011546853E-3</v>
      </c>
      <c r="AC28" s="2">
        <v>1.4051362411948437E-2</v>
      </c>
      <c r="AD28" s="2">
        <v>2.0840932063731533E-2</v>
      </c>
      <c r="AE28" s="2">
        <v>1.4047470425029605E-2</v>
      </c>
      <c r="AF28" s="2">
        <v>1.4183401559699884E-2</v>
      </c>
      <c r="AG28" s="2">
        <v>1.4594662528183377E-2</v>
      </c>
      <c r="AH28" s="2">
        <v>1.0289812410439919E-2</v>
      </c>
      <c r="AI28" s="2">
        <v>1.599345146620584E-2</v>
      </c>
      <c r="AJ28" s="2">
        <v>3.002176682978093E-2</v>
      </c>
      <c r="AK28" s="2">
        <v>2.1696427811129224E-2</v>
      </c>
      <c r="AL28" s="2">
        <v>2.5254491772920544E-2</v>
      </c>
      <c r="AM28" s="2">
        <v>3.0898356122464627E-3</v>
      </c>
      <c r="AN28" s="2">
        <v>3.002176682978093E-2</v>
      </c>
      <c r="AO28" s="2">
        <v>1.2317988013530979E-2</v>
      </c>
      <c r="AP28" s="2">
        <v>6.4593208792360097E-3</v>
      </c>
    </row>
    <row r="29" spans="1:46" s="1" customFormat="1" ht="15" x14ac:dyDescent="0.25">
      <c r="A29" s="37" t="s">
        <v>24</v>
      </c>
      <c r="B29" s="2">
        <v>3.0938984254656743E-2</v>
      </c>
      <c r="C29" s="2">
        <v>3.0938984254656743E-2</v>
      </c>
      <c r="D29" s="2">
        <v>3.2125107156485054E-2</v>
      </c>
      <c r="E29" s="2">
        <v>3.2099480351440481E-2</v>
      </c>
      <c r="F29" s="2">
        <v>0</v>
      </c>
      <c r="G29" s="2">
        <v>3.8927881483271046E-2</v>
      </c>
      <c r="H29" s="2">
        <v>1.8188643587573636E-2</v>
      </c>
      <c r="I29" s="2">
        <v>1.9017655786922785E-2</v>
      </c>
      <c r="J29" s="2">
        <v>1.9542359143666779E-2</v>
      </c>
      <c r="K29" s="2">
        <v>1.8583705054853551E-2</v>
      </c>
      <c r="L29" s="2">
        <v>1.954672817867778E-2</v>
      </c>
      <c r="M29" s="2">
        <v>2.4542837851716293E-2</v>
      </c>
      <c r="N29" s="2">
        <v>1.3419161443225571E-2</v>
      </c>
      <c r="O29" s="2">
        <v>4.7346732552662404E-2</v>
      </c>
      <c r="P29" s="2">
        <v>8.3399445513904925E-3</v>
      </c>
      <c r="Q29" s="2">
        <v>1.5484371250390093E-2</v>
      </c>
      <c r="R29" s="2">
        <v>2.599840558769221E-2</v>
      </c>
      <c r="S29" s="2">
        <v>1.6125203343077467E-2</v>
      </c>
      <c r="T29" s="2">
        <v>8.94202620561395E-3</v>
      </c>
      <c r="U29" s="2">
        <v>1.8430889207431255E-2</v>
      </c>
      <c r="V29" s="2">
        <v>1.5830686148791937E-2</v>
      </c>
      <c r="W29" s="2">
        <v>5.0629403288079454E-3</v>
      </c>
      <c r="X29" s="2">
        <v>1.0265118658366615E-2</v>
      </c>
      <c r="Y29" s="2">
        <v>1.0719104654937615E-2</v>
      </c>
      <c r="Z29" s="2">
        <v>2.0670677769883485E-2</v>
      </c>
      <c r="AA29" s="2">
        <v>2.0209975148415313E-2</v>
      </c>
      <c r="AB29" s="2">
        <v>1.4611751111162752E-2</v>
      </c>
      <c r="AC29" s="2">
        <v>1.5152724708985141E-2</v>
      </c>
      <c r="AD29" s="2">
        <v>1.1364511574709961E-2</v>
      </c>
      <c r="AE29" s="2">
        <v>1.0697659960323545E-2</v>
      </c>
      <c r="AF29" s="2">
        <v>3.3462723357417616E-2</v>
      </c>
      <c r="AG29" s="2">
        <v>1.0800101414830782E-2</v>
      </c>
      <c r="AH29" s="2">
        <v>1.3973040054301949E-2</v>
      </c>
      <c r="AI29" s="2">
        <v>1.0423054376498537E-2</v>
      </c>
      <c r="AJ29" s="2">
        <v>9.4303674482437774E-3</v>
      </c>
      <c r="AK29" s="2">
        <v>2.3479936335173469E-2</v>
      </c>
      <c r="AL29" s="2">
        <v>1.8602685748666036E-2</v>
      </c>
      <c r="AM29" s="2">
        <v>5.0629403288079454E-3</v>
      </c>
      <c r="AN29" s="2">
        <v>4.7346732552662404E-2</v>
      </c>
      <c r="AO29" s="2">
        <v>1.7040829759497125E-2</v>
      </c>
      <c r="AP29" s="2">
        <v>8.2347164913362872E-3</v>
      </c>
    </row>
    <row r="30" spans="1:46" s="1" customFormat="1" ht="15" x14ac:dyDescent="0.25">
      <c r="A30" s="37" t="s">
        <v>25</v>
      </c>
      <c r="B30" s="2">
        <v>10.318713010890256</v>
      </c>
      <c r="C30" s="2">
        <v>8.0005916065596523</v>
      </c>
      <c r="D30" s="2">
        <v>8.0006142872683572</v>
      </c>
      <c r="E30" s="2">
        <v>7.9999999999999982</v>
      </c>
      <c r="F30" s="2">
        <v>8</v>
      </c>
      <c r="G30" s="2">
        <v>8</v>
      </c>
      <c r="H30" s="2">
        <v>8.0000000000000018</v>
      </c>
      <c r="I30" s="2">
        <v>7.9999999999999982</v>
      </c>
      <c r="J30" s="2">
        <v>8.0000000000000018</v>
      </c>
      <c r="K30" s="2">
        <v>8</v>
      </c>
      <c r="L30" s="2">
        <v>8</v>
      </c>
      <c r="M30" s="2">
        <v>8.0000000000000018</v>
      </c>
      <c r="N30" s="2">
        <v>8.0000000000000036</v>
      </c>
      <c r="O30" s="2">
        <v>8.0000000000000036</v>
      </c>
      <c r="P30" s="2">
        <v>8.0000000000000018</v>
      </c>
      <c r="Q30" s="2">
        <v>8.0000000000000071</v>
      </c>
      <c r="R30" s="2">
        <v>8.0000000000000053</v>
      </c>
      <c r="S30" s="2">
        <v>8.0000000000000036</v>
      </c>
      <c r="T30" s="2">
        <v>8.0000000000000018</v>
      </c>
      <c r="U30" s="2">
        <v>7.9999999999999991</v>
      </c>
      <c r="V30" s="2">
        <v>8</v>
      </c>
      <c r="W30" s="2">
        <v>8.0000000000000053</v>
      </c>
      <c r="X30" s="2">
        <v>7.9999999999999982</v>
      </c>
      <c r="Y30" s="2">
        <v>8</v>
      </c>
      <c r="Z30" s="2">
        <v>7.9999999999999991</v>
      </c>
      <c r="AA30" s="2">
        <v>7.9999999999999991</v>
      </c>
      <c r="AB30" s="2">
        <v>7.9999999999999991</v>
      </c>
      <c r="AC30" s="2">
        <v>8.0000000000000018</v>
      </c>
      <c r="AD30" s="2">
        <v>7.9999999999999991</v>
      </c>
      <c r="AE30" s="2">
        <v>8</v>
      </c>
      <c r="AF30" s="2">
        <v>8</v>
      </c>
      <c r="AG30" s="2">
        <v>8</v>
      </c>
      <c r="AH30" s="2">
        <v>8.0000000000000036</v>
      </c>
      <c r="AI30" s="2">
        <v>8</v>
      </c>
      <c r="AJ30" s="2">
        <v>7.9999999999999982</v>
      </c>
      <c r="AK30" s="2">
        <v>8.0000000000000071</v>
      </c>
      <c r="AL30" s="2">
        <v>7.9999999999999991</v>
      </c>
      <c r="AM30" s="2">
        <v>7.9999999999999982</v>
      </c>
      <c r="AN30" s="2">
        <v>8.0000000000000071</v>
      </c>
      <c r="AO30" s="2">
        <v>8</v>
      </c>
      <c r="AP30" s="2">
        <v>2.8366143962925803E-15</v>
      </c>
    </row>
    <row r="31" spans="1:46" s="1" customFormat="1" ht="15" x14ac:dyDescent="0.25">
      <c r="A31" s="37" t="s">
        <v>26</v>
      </c>
      <c r="B31" s="2">
        <v>19.158159045663531</v>
      </c>
      <c r="C31" s="2">
        <v>17.999170784792117</v>
      </c>
      <c r="D31" s="2">
        <v>17.999182124437699</v>
      </c>
      <c r="E31" s="2">
        <v>17.998874999999991</v>
      </c>
      <c r="F31" s="2">
        <v>17.998875000000002</v>
      </c>
      <c r="G31" s="2">
        <v>17.998875000000002</v>
      </c>
      <c r="H31" s="2">
        <v>17.998874999999998</v>
      </c>
      <c r="I31" s="2">
        <v>17.998874999999998</v>
      </c>
      <c r="J31" s="2">
        <v>17.998875000000002</v>
      </c>
      <c r="K31" s="2">
        <v>17.998875000000005</v>
      </c>
      <c r="L31" s="2">
        <v>17.998875000000002</v>
      </c>
      <c r="M31" s="2">
        <v>17.998874999999998</v>
      </c>
      <c r="N31" s="2">
        <v>17.998875000000002</v>
      </c>
      <c r="O31" s="2">
        <v>17.998875000000002</v>
      </c>
      <c r="P31" s="2">
        <v>17.998875000000002</v>
      </c>
      <c r="Q31" s="2">
        <v>17.998875000000005</v>
      </c>
      <c r="R31" s="2">
        <v>17.998875000000005</v>
      </c>
      <c r="S31" s="2">
        <v>17.998875000000002</v>
      </c>
      <c r="T31" s="2">
        <v>17.998874999999998</v>
      </c>
      <c r="U31" s="2">
        <v>17.998875000000009</v>
      </c>
      <c r="V31" s="2">
        <v>17.998874999999998</v>
      </c>
      <c r="W31" s="2">
        <v>17.998875000000002</v>
      </c>
      <c r="X31" s="2">
        <v>17.998875000000002</v>
      </c>
      <c r="Y31" s="2">
        <v>17.998874999999998</v>
      </c>
      <c r="Z31" s="2">
        <v>17.998875000000002</v>
      </c>
      <c r="AA31" s="2">
        <v>17.998874999999998</v>
      </c>
      <c r="AB31" s="2">
        <v>17.998874999999998</v>
      </c>
      <c r="AC31" s="2">
        <v>17.998875000000002</v>
      </c>
      <c r="AD31" s="2">
        <v>17.998875000000002</v>
      </c>
      <c r="AE31" s="2">
        <v>17.998875000000002</v>
      </c>
      <c r="AF31" s="2">
        <v>17.998874999999998</v>
      </c>
      <c r="AG31" s="2">
        <v>17.998874999999995</v>
      </c>
      <c r="AH31" s="2">
        <v>17.998875000000005</v>
      </c>
      <c r="AI31" s="2">
        <v>17.998875000000002</v>
      </c>
      <c r="AJ31" s="2">
        <v>17.998874999999998</v>
      </c>
      <c r="AK31" s="2">
        <v>17.998875000000002</v>
      </c>
      <c r="AL31" s="2">
        <v>17.998874999999998</v>
      </c>
      <c r="AM31" s="2">
        <v>17.998874999999995</v>
      </c>
      <c r="AN31" s="2">
        <v>17.998875000000009</v>
      </c>
      <c r="AO31" s="2">
        <v>17.998874999999998</v>
      </c>
      <c r="AP31" s="2">
        <v>4.1023203976182695E-15</v>
      </c>
    </row>
    <row r="32" spans="1:46" s="1" customFormat="1" x14ac:dyDescent="0.2">
      <c r="A32" s="3" t="s">
        <v>3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6"/>
      <c r="AN32" s="6"/>
      <c r="AO32" s="6"/>
      <c r="AP32" s="6"/>
    </row>
  </sheetData>
  <mergeCells count="1">
    <mergeCell ref="I4:AP4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Nash</dc:creator>
  <cp:lastModifiedBy>Harding</cp:lastModifiedBy>
  <cp:lastPrinted>2013-11-27T00:00:10Z</cp:lastPrinted>
  <dcterms:created xsi:type="dcterms:W3CDTF">2013-05-01T20:07:58Z</dcterms:created>
  <dcterms:modified xsi:type="dcterms:W3CDTF">2014-01-10T18:05:13Z</dcterms:modified>
</cp:coreProperties>
</file>